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501"/>
  <workbookPr defaultThemeVersion="166925"/>
  <mc:AlternateContent xmlns:mc="http://schemas.openxmlformats.org/markup-compatibility/2006">
    <mc:Choice Requires="x15">
      <x15ac:absPath xmlns:x15ac="http://schemas.microsoft.com/office/spreadsheetml/2010/11/ac" url="D:\MagorLab\Duck_TRIM_project\May2023\Figsandsupple\"/>
    </mc:Choice>
  </mc:AlternateContent>
  <xr:revisionPtr revIDLastSave="0" documentId="8_{29F570CC-3E78-4538-BA7B-4F5F4FB0878B}" xr6:coauthVersionLast="47" xr6:coauthVersionMax="47" xr10:uidLastSave="{00000000-0000-0000-0000-000000000000}"/>
  <bookViews>
    <workbookView xWindow="-120" yWindow="-120" windowWidth="24240" windowHeight="13020" xr2:uid="{4C633694-5708-4C21-AE2D-3469544AB295}"/>
  </bookViews>
  <sheets>
    <sheet name="C_IV_Analysis" sheetId="1" r:id="rId1"/>
    <sheet name="Sceloporus_undulatus_MHCTRIMS" sheetId="2" r:id="rId2"/>
    <sheet name="Maurenys_mutica_MHCTRIMS" sheetId="3" r:id="rId3"/>
  </sheets>
  <calcPr calcId="191029"/>
  <fileRecoveryPr repairLoad="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2093" uniqueCount="920">
  <si>
    <t>Reeves Turtle</t>
  </si>
  <si>
    <t>XP_039364437.1</t>
  </si>
  <si>
    <t>RNF135</t>
  </si>
  <si>
    <t>Human</t>
  </si>
  <si>
    <t>NP_115698.3</t>
  </si>
  <si>
    <t>Mouse</t>
  </si>
  <si>
    <t>NP_082295.1</t>
  </si>
  <si>
    <t>Koala</t>
  </si>
  <si>
    <t>XP_020819030.1</t>
  </si>
  <si>
    <t>Bearded Dragon</t>
  </si>
  <si>
    <t>XP_020639259.1</t>
  </si>
  <si>
    <t>Soft shell turtle</t>
  </si>
  <si>
    <t>XP_006125223.1</t>
  </si>
  <si>
    <t>Emu</t>
  </si>
  <si>
    <t>XP_025954624.1</t>
  </si>
  <si>
    <t>RNF39</t>
  </si>
  <si>
    <t>AQY77078.1</t>
  </si>
  <si>
    <t>NP_001093102.1</t>
  </si>
  <si>
    <t>Garter Snake</t>
  </si>
  <si>
    <t>XP_013923654.1</t>
  </si>
  <si>
    <t>XP_014426069.1</t>
  </si>
  <si>
    <t>Budgie</t>
  </si>
  <si>
    <t>XP_033929485.1</t>
  </si>
  <si>
    <t>TRIM10</t>
  </si>
  <si>
    <t>NP_006769.2</t>
  </si>
  <si>
    <t>NP_035410.2</t>
  </si>
  <si>
    <t>Wombat</t>
  </si>
  <si>
    <t>XP_027732374.1</t>
  </si>
  <si>
    <t>TRIM11</t>
  </si>
  <si>
    <t>NP_660215.1</t>
  </si>
  <si>
    <t>NP_001277917.1</t>
  </si>
  <si>
    <t xml:space="preserve">TRIM11 </t>
  </si>
  <si>
    <t>Kiwi</t>
  </si>
  <si>
    <t>XP_013797493.1</t>
  </si>
  <si>
    <t>XP_020822438.1</t>
  </si>
  <si>
    <t>TRIM14</t>
  </si>
  <si>
    <t>NP_055603.2</t>
  </si>
  <si>
    <t>BAD32173.1</t>
  </si>
  <si>
    <t>Common lizard</t>
  </si>
  <si>
    <t>XP_028568653.1</t>
  </si>
  <si>
    <t xml:space="preserve">TRIM14 </t>
  </si>
  <si>
    <t>XP_020851210.1</t>
  </si>
  <si>
    <t>XP_039398751.1</t>
  </si>
  <si>
    <t>TRIM15</t>
  </si>
  <si>
    <t>AAH38585.1</t>
  </si>
  <si>
    <t>XP_036016670.1</t>
  </si>
  <si>
    <t>XP_020829853.1</t>
  </si>
  <si>
    <t>TRIM16</t>
  </si>
  <si>
    <t>AAH53514.1</t>
  </si>
  <si>
    <t>NP_444399.2</t>
  </si>
  <si>
    <t>XP_020822270.1</t>
  </si>
  <si>
    <t>TRIM17</t>
  </si>
  <si>
    <t>NP_001020111.1</t>
  </si>
  <si>
    <t>NP_112449.1</t>
  </si>
  <si>
    <t>TRIM21</t>
  </si>
  <si>
    <t>NP_003132.2</t>
  </si>
  <si>
    <t>AAH10580.1</t>
  </si>
  <si>
    <t>TRIM22</t>
  </si>
  <si>
    <t>NP_006065.2</t>
  </si>
  <si>
    <t>TRIM25</t>
  </si>
  <si>
    <t>NP_005073.2</t>
  </si>
  <si>
    <t>NP_033572.2</t>
  </si>
  <si>
    <t>XP_042306860.1</t>
  </si>
  <si>
    <t>XP_039357400.1</t>
  </si>
  <si>
    <t xml:space="preserve">TRIM25 </t>
  </si>
  <si>
    <t>XP_020847587.1</t>
  </si>
  <si>
    <t>TRIM25L</t>
  </si>
  <si>
    <t>XP_039341926.1</t>
  </si>
  <si>
    <t>TRIM26</t>
  </si>
  <si>
    <t>AQY77164.1</t>
  </si>
  <si>
    <t>NP_001020770.2</t>
  </si>
  <si>
    <t>XP_027732040.1</t>
  </si>
  <si>
    <t>TRIM27</t>
  </si>
  <si>
    <t>AAH66924.1</t>
  </si>
  <si>
    <t>NP_033080.2</t>
  </si>
  <si>
    <t>TRIM34</t>
  </si>
  <si>
    <t>NP_001003827.1</t>
  </si>
  <si>
    <t>AAG53512.1</t>
  </si>
  <si>
    <t>TRIM35</t>
  </si>
  <si>
    <t>NP_741983.2</t>
  </si>
  <si>
    <t>NP_084255.2</t>
  </si>
  <si>
    <t>XP_020839631.1</t>
  </si>
  <si>
    <t>XP_034966711.1</t>
  </si>
  <si>
    <t>XP_039388389.1</t>
  </si>
  <si>
    <t>TRIM38</t>
  </si>
  <si>
    <t>NP_006346.1</t>
  </si>
  <si>
    <t>NP_001025106.1</t>
  </si>
  <si>
    <t>TRIM39</t>
  </si>
  <si>
    <t>NP_067076.2</t>
  </si>
  <si>
    <t>NP_077788.2</t>
  </si>
  <si>
    <t>XP_020829830.1</t>
  </si>
  <si>
    <t>TRIM4</t>
  </si>
  <si>
    <t>NP_148977.2</t>
  </si>
  <si>
    <t>TRIM41</t>
  </si>
  <si>
    <t>AAH18765.2</t>
  </si>
  <si>
    <t>NP_663352.2</t>
  </si>
  <si>
    <t>XP_020834861.1</t>
  </si>
  <si>
    <t>XP_039358136.1</t>
  </si>
  <si>
    <t xml:space="preserve">TRIM41 </t>
  </si>
  <si>
    <t>XP_020633185.1</t>
  </si>
  <si>
    <t>TRIM43</t>
  </si>
  <si>
    <t>NP_620155.1</t>
  </si>
  <si>
    <t>TRIM47</t>
  </si>
  <si>
    <t>XP_005257844.1</t>
  </si>
  <si>
    <t>NP_001192010.1</t>
  </si>
  <si>
    <t>XP_027728789.1</t>
  </si>
  <si>
    <t>XP_039357784.1</t>
  </si>
  <si>
    <t>TRIM48</t>
  </si>
  <si>
    <t>AAO14946.1</t>
  </si>
  <si>
    <t>Woodchuck</t>
  </si>
  <si>
    <t>XP_046295335.1</t>
  </si>
  <si>
    <t>TRIM5</t>
  </si>
  <si>
    <t>NP_149023.2</t>
  </si>
  <si>
    <t xml:space="preserve">TRIM5 </t>
  </si>
  <si>
    <t>Grassrat</t>
  </si>
  <si>
    <t>XP_034362060.1</t>
  </si>
  <si>
    <t>TRIM50</t>
  </si>
  <si>
    <t>NP_001268380.1</t>
  </si>
  <si>
    <t>AAI30023.1</t>
  </si>
  <si>
    <t>XP_020861517.1</t>
  </si>
  <si>
    <t>XP_020657306.1</t>
  </si>
  <si>
    <t>XP_039364251.1</t>
  </si>
  <si>
    <t>TRIM51</t>
  </si>
  <si>
    <t>NP_116070.2</t>
  </si>
  <si>
    <t>Gray squirrel</t>
  </si>
  <si>
    <t>XP_047374956.1</t>
  </si>
  <si>
    <t>TRIM58</t>
  </si>
  <si>
    <t>NP_056246.3</t>
  </si>
  <si>
    <t>NP_001034136.1</t>
  </si>
  <si>
    <t>XP_020822486.1</t>
  </si>
  <si>
    <t>TRIM6</t>
  </si>
  <si>
    <t>AAH65575.1</t>
  </si>
  <si>
    <t>NP_001013637.1</t>
  </si>
  <si>
    <t xml:space="preserve">TRIM60 </t>
  </si>
  <si>
    <t>NP_001244954.1</t>
  </si>
  <si>
    <t>Rabbit</t>
  </si>
  <si>
    <t>XP_002720615.1</t>
  </si>
  <si>
    <t>TRIM61</t>
  </si>
  <si>
    <t>Pika</t>
  </si>
  <si>
    <t>NP_001012414.1</t>
  </si>
  <si>
    <t>TRIM62</t>
  </si>
  <si>
    <t>NP_001179468.2</t>
  </si>
  <si>
    <t>NP_001357685.1</t>
  </si>
  <si>
    <t>XP_020839045.1</t>
  </si>
  <si>
    <t>XP_039364566.1</t>
  </si>
  <si>
    <t>Common wall lizard</t>
  </si>
  <si>
    <t>XP_028597330.1</t>
  </si>
  <si>
    <t>TRIM64</t>
  </si>
  <si>
    <t>NP_001129958.1</t>
  </si>
  <si>
    <t>Cow</t>
  </si>
  <si>
    <t>TRIM65</t>
  </si>
  <si>
    <t>NP_775818.2</t>
  </si>
  <si>
    <t>XP_036012675.1</t>
  </si>
  <si>
    <t>XP_020858271.1</t>
  </si>
  <si>
    <t>XP_042308310.1</t>
  </si>
  <si>
    <t>XP_039356207.1</t>
  </si>
  <si>
    <t>TRIM7</t>
  </si>
  <si>
    <t>NP_976038.1</t>
  </si>
  <si>
    <t>XP_039356619.1</t>
  </si>
  <si>
    <t>XP_020665743.1</t>
  </si>
  <si>
    <t xml:space="preserve">TRIM7 </t>
  </si>
  <si>
    <t>XP_006534631.1</t>
  </si>
  <si>
    <t>TRIML1</t>
  </si>
  <si>
    <t>human</t>
  </si>
  <si>
    <t>AAH15684.1</t>
  </si>
  <si>
    <t xml:space="preserve">TRIML1 </t>
  </si>
  <si>
    <t>AAI41203.1</t>
  </si>
  <si>
    <t>XP_020853539.1</t>
  </si>
  <si>
    <t xml:space="preserve">TRIML2 </t>
  </si>
  <si>
    <t>AAI43710.1</t>
  </si>
  <si>
    <t>NP_001153884.1</t>
  </si>
  <si>
    <t>TRIM11L</t>
  </si>
  <si>
    <t>RFPL</t>
  </si>
  <si>
    <t>TRIM39L</t>
  </si>
  <si>
    <t>TRIM7L</t>
  </si>
  <si>
    <t>XP_039374781.1</t>
  </si>
  <si>
    <t>XP_034954978.1</t>
  </si>
  <si>
    <t>XP_040827292.1</t>
  </si>
  <si>
    <t>NP_060677.2 </t>
  </si>
  <si>
    <t>Black swan</t>
  </si>
  <si>
    <t>XP_035426390.1</t>
  </si>
  <si>
    <t>XP_013226190.1</t>
  </si>
  <si>
    <t>Pidgeon</t>
  </si>
  <si>
    <t>TRIM39.1</t>
  </si>
  <si>
    <t>Tufted duck</t>
  </si>
  <si>
    <t>XP_032061034.1</t>
  </si>
  <si>
    <t>TRIM40</t>
  </si>
  <si>
    <t>TRIM31</t>
  </si>
  <si>
    <t>TRIM68</t>
  </si>
  <si>
    <t>TRIM69</t>
  </si>
  <si>
    <t>TRIM72</t>
  </si>
  <si>
    <t>TRIM75</t>
  </si>
  <si>
    <t>TRIM49</t>
  </si>
  <si>
    <t>NP_008959.3</t>
  </si>
  <si>
    <t>NP_666189.1</t>
  </si>
  <si>
    <t>NP_001273562.1</t>
  </si>
  <si>
    <t>NP_001028407.1</t>
  </si>
  <si>
    <t>XP_020829846.1</t>
  </si>
  <si>
    <t>NP_065091.1</t>
  </si>
  <si>
    <t>NP_060543.5</t>
  </si>
  <si>
    <t>NP_932129.2</t>
  </si>
  <si>
    <t>NP_892030.3</t>
  </si>
  <si>
    <t>NP_536771.2</t>
  </si>
  <si>
    <t>NP_001008275.2</t>
  </si>
  <si>
    <t>NP_001073401.1</t>
  </si>
  <si>
    <t>XP_020860234.1</t>
  </si>
  <si>
    <t>NP_001171329.1</t>
  </si>
  <si>
    <t>NP_001028601.1</t>
  </si>
  <si>
    <t>NP_001382999.1</t>
  </si>
  <si>
    <t>Species</t>
  </si>
  <si>
    <t>Accession # (NCBI)</t>
  </si>
  <si>
    <t>XP_029802732.1</t>
  </si>
  <si>
    <t>Meerkat</t>
  </si>
  <si>
    <t>Group</t>
  </si>
  <si>
    <t>reptile</t>
  </si>
  <si>
    <t>bird</t>
  </si>
  <si>
    <t>mammal</t>
  </si>
  <si>
    <t>Ortholog</t>
  </si>
  <si>
    <t>Kakapo</t>
  </si>
  <si>
    <t>XP_030366639.1</t>
  </si>
  <si>
    <t>XP_030361962.1 </t>
  </si>
  <si>
    <t>XP_029862145.1</t>
  </si>
  <si>
    <t>Golden eagle</t>
  </si>
  <si>
    <t>XP_025976333.1</t>
  </si>
  <si>
    <t>Adelie penguin</t>
  </si>
  <si>
    <t>XP_009324714.1</t>
  </si>
  <si>
    <t>XP_009570467.1</t>
  </si>
  <si>
    <t>Northern fulmar</t>
  </si>
  <si>
    <t>RNF39L</t>
  </si>
  <si>
    <t>RNF135L</t>
  </si>
  <si>
    <t>XP_042310999.1 </t>
  </si>
  <si>
    <t>Eastern fence lizard</t>
  </si>
  <si>
    <t>XP_044838282.1 </t>
  </si>
  <si>
    <t>Yellow pond turtle</t>
  </si>
  <si>
    <t>XP_044837596.1</t>
  </si>
  <si>
    <t>TRIM47L</t>
  </si>
  <si>
    <t>XP_030361769.1 </t>
  </si>
  <si>
    <t>XP_030361770.1 </t>
  </si>
  <si>
    <t>XP_030362503.1</t>
  </si>
  <si>
    <t>Dwarf gecko</t>
  </si>
  <si>
    <t>XP_048346363.1</t>
  </si>
  <si>
    <t>MID2L</t>
  </si>
  <si>
    <t>XP_013033968.1</t>
  </si>
  <si>
    <t>Swan goose</t>
  </si>
  <si>
    <t>XP_015731581.1</t>
  </si>
  <si>
    <t>Japanese quail</t>
  </si>
  <si>
    <t>XP_035758340.1</t>
  </si>
  <si>
    <t>Egret</t>
  </si>
  <si>
    <t>XP_030368614.1  </t>
  </si>
  <si>
    <t>XP_028573400.1</t>
  </si>
  <si>
    <t>XP_030328465.1</t>
  </si>
  <si>
    <t>XP_039940246.1 </t>
  </si>
  <si>
    <t xml:space="preserve">Barnswallow </t>
  </si>
  <si>
    <t>XP_030346680.1 </t>
  </si>
  <si>
    <t>XP_009585579.1</t>
  </si>
  <si>
    <t>TRIM64C</t>
  </si>
  <si>
    <t>XP_005435184.1</t>
  </si>
  <si>
    <t>Saker falcon</t>
  </si>
  <si>
    <t>XP_042310920.1 </t>
  </si>
  <si>
    <t>XP_044840418.1 </t>
  </si>
  <si>
    <t>XP_044839904.1</t>
  </si>
  <si>
    <t>XP_030366715.1</t>
  </si>
  <si>
    <t>XP_030366714.1</t>
  </si>
  <si>
    <t>XP_030366688.1</t>
  </si>
  <si>
    <t xml:space="preserve">XP_030366686.1 </t>
  </si>
  <si>
    <t>XP_030366684.1</t>
  </si>
  <si>
    <t>XP_030366691.1</t>
  </si>
  <si>
    <t>XP_030366683.1</t>
  </si>
  <si>
    <t>XP_030366640.1</t>
  </si>
  <si>
    <t>UC</t>
  </si>
  <si>
    <t>XP_030366673.1</t>
  </si>
  <si>
    <t>XP_030330649.1</t>
  </si>
  <si>
    <t>XP_006162011.1</t>
  </si>
  <si>
    <t>Chinese tree shrew</t>
  </si>
  <si>
    <t>TRIM51L</t>
  </si>
  <si>
    <t>XP_011361603.1</t>
  </si>
  <si>
    <t>Flying fox</t>
  </si>
  <si>
    <t>XP_025931512.1</t>
  </si>
  <si>
    <t>TRIM16L</t>
  </si>
  <si>
    <t>XP_009284008.1</t>
  </si>
  <si>
    <t>RFP</t>
  </si>
  <si>
    <r>
      <t>TRIM34</t>
    </r>
    <r>
      <rPr>
        <sz val="11"/>
        <color theme="1"/>
        <rFont val="Calibri"/>
        <family val="2"/>
      </rPr>
      <t>α</t>
    </r>
  </si>
  <si>
    <t>XP_044837933.1</t>
  </si>
  <si>
    <t>XP_044838891.1 </t>
  </si>
  <si>
    <t>TRIM208</t>
  </si>
  <si>
    <t>Subgroup</t>
  </si>
  <si>
    <t>placental</t>
  </si>
  <si>
    <t>marsupial</t>
  </si>
  <si>
    <t>XP_031821102.1  </t>
  </si>
  <si>
    <t>Tazmanian devil</t>
  </si>
  <si>
    <t>XP_031821113.1 </t>
  </si>
  <si>
    <t>lizard</t>
  </si>
  <si>
    <t>snake</t>
  </si>
  <si>
    <t>turtle</t>
  </si>
  <si>
    <t>TRIM10L`</t>
  </si>
  <si>
    <t>TRIM206</t>
  </si>
  <si>
    <t> XP_044838702.1 </t>
  </si>
  <si>
    <t>XP_044840114.1 </t>
  </si>
  <si>
    <t>RNF39R</t>
  </si>
  <si>
    <t>TRIM200</t>
  </si>
  <si>
    <t>TRIM201</t>
  </si>
  <si>
    <t>TRIM202</t>
  </si>
  <si>
    <t>XP_044838121.1 </t>
  </si>
  <si>
    <t>TRIM209</t>
  </si>
  <si>
    <t>TRIM207</t>
  </si>
  <si>
    <t>TRIM210</t>
  </si>
  <si>
    <t>TRIM211</t>
  </si>
  <si>
    <t>TRIM213</t>
  </si>
  <si>
    <t>TRIM212</t>
  </si>
  <si>
    <t>TRIM214</t>
  </si>
  <si>
    <t>TRIM204</t>
  </si>
  <si>
    <t>TRIM205</t>
  </si>
  <si>
    <t>NCBI description</t>
  </si>
  <si>
    <t>TRIM203</t>
  </si>
  <si>
    <t>Name/Description (NCBI)</t>
  </si>
  <si>
    <t>Ortholog name</t>
  </si>
  <si>
    <t>strt</t>
  </si>
  <si>
    <t>end</t>
  </si>
  <si>
    <t>LOC121921959</t>
  </si>
  <si>
    <t>XP_042306686.1 </t>
  </si>
  <si>
    <t>LOC121921983</t>
  </si>
  <si>
    <t>XP_042306747.1  </t>
  </si>
  <si>
    <t>LOC121923736</t>
  </si>
  <si>
    <t>XP_042310387.1 </t>
  </si>
  <si>
    <t>LOC121921989</t>
  </si>
  <si>
    <t>XP_042306763.1  </t>
  </si>
  <si>
    <t>LOC121921965</t>
  </si>
  <si>
    <t>XP_042306698.1</t>
  </si>
  <si>
    <t>LOC121921949</t>
  </si>
  <si>
    <t>XP_042306656.1 </t>
  </si>
  <si>
    <t>LOC121921952</t>
  </si>
  <si>
    <t> XP_042306665.1  </t>
  </si>
  <si>
    <t>LOC121921961</t>
  </si>
  <si>
    <t>XP_042306691.1  </t>
  </si>
  <si>
    <t>LOC121921958</t>
  </si>
  <si>
    <t>XP_042306684.1  </t>
  </si>
  <si>
    <t>LOC121921967</t>
  </si>
  <si>
    <t>XP_042306704.1 </t>
  </si>
  <si>
    <t>LOC121921963</t>
  </si>
  <si>
    <t>XP_042306695.1 </t>
  </si>
  <si>
    <t>LOC121923769</t>
  </si>
  <si>
    <t>XP_042310453.1</t>
  </si>
  <si>
    <t>LOC121921946</t>
  </si>
  <si>
    <t>XP_042306647.1 </t>
  </si>
  <si>
    <t>LOC121921962</t>
  </si>
  <si>
    <t>XP_042306693.1 </t>
  </si>
  <si>
    <t>LOC121921954</t>
  </si>
  <si>
    <t>XP_042306668.1 </t>
  </si>
  <si>
    <t>LOC121923780</t>
  </si>
  <si>
    <t>XP_042310470.1</t>
  </si>
  <si>
    <t>LOC121922013</t>
  </si>
  <si>
    <t> XP_042306810.1</t>
  </si>
  <si>
    <t>LOC121923784</t>
  </si>
  <si>
    <t>XP_042310476.1 </t>
  </si>
  <si>
    <t>LOC121922003</t>
  </si>
  <si>
    <t>XP_042306794.1  </t>
  </si>
  <si>
    <t>LOC121921993</t>
  </si>
  <si>
    <t>XP_042306771.1 </t>
  </si>
  <si>
    <t>LOC121921948</t>
  </si>
  <si>
    <t>XP_042306649.1 </t>
  </si>
  <si>
    <t>LOC121921934</t>
  </si>
  <si>
    <t>XP_042306619.1  </t>
  </si>
  <si>
    <t>LOC121921999</t>
  </si>
  <si>
    <t>XP_042306781.1 </t>
  </si>
  <si>
    <t>TRIM10L</t>
  </si>
  <si>
    <t>LOC121921955</t>
  </si>
  <si>
    <t>XP_042306677.1</t>
  </si>
  <si>
    <t>LOC121923787</t>
  </si>
  <si>
    <t>XP_042310487.1 </t>
  </si>
  <si>
    <t>TRIM17L</t>
  </si>
  <si>
    <t>LOC121923801</t>
  </si>
  <si>
    <t> XP_042310531.1  </t>
  </si>
  <si>
    <t>LOC121921960</t>
  </si>
  <si>
    <t>XP_042306688.1  </t>
  </si>
  <si>
    <t>TRIM15L</t>
  </si>
  <si>
    <t>LOC121921995</t>
  </si>
  <si>
    <t>XP_042306775.1 </t>
  </si>
  <si>
    <t>LOC121924425</t>
  </si>
  <si>
    <t>XP_042311829.1 </t>
  </si>
  <si>
    <t>LOC121921071</t>
  </si>
  <si>
    <t>XP_042304487.1</t>
  </si>
  <si>
    <t>LOC121923850</t>
  </si>
  <si>
    <t>XP_042310632.1</t>
  </si>
  <si>
    <t>TRIM26L</t>
  </si>
  <si>
    <t>LOC121921076</t>
  </si>
  <si>
    <t>XP_042304501.1 </t>
  </si>
  <si>
    <t>TRIM5L</t>
  </si>
  <si>
    <t>LOC121921064</t>
  </si>
  <si>
    <t>XP_042304473.1  </t>
  </si>
  <si>
    <t>LOC121921072</t>
  </si>
  <si>
    <t>XP_042304490.1  </t>
  </si>
  <si>
    <t>LOC121923936</t>
  </si>
  <si>
    <t>XP_042310823.1 </t>
  </si>
  <si>
    <t>LOC121922865</t>
  </si>
  <si>
    <t>XP_042308693.1 </t>
  </si>
  <si>
    <t>LOC121923870</t>
  </si>
  <si>
    <t>XP_042310695.1 </t>
  </si>
  <si>
    <t>LOC121923871</t>
  </si>
  <si>
    <t>XP_042310698.1  </t>
  </si>
  <si>
    <t>LOC121923942</t>
  </si>
  <si>
    <t>XP_042310836.1</t>
  </si>
  <si>
    <t>LOC121922418</t>
  </si>
  <si>
    <t>XP_042307780.1 </t>
  </si>
  <si>
    <t>LOC121923948</t>
  </si>
  <si>
    <t>XP_042310844.1 </t>
  </si>
  <si>
    <t>LOC121922419</t>
  </si>
  <si>
    <t>XP_042307783.1  </t>
  </si>
  <si>
    <t>LOC121921470</t>
  </si>
  <si>
    <t>XP_042305543.1 </t>
  </si>
  <si>
    <t>LOC121921471</t>
  </si>
  <si>
    <t> XP_042305545.1 </t>
  </si>
  <si>
    <t>LOC121921604</t>
  </si>
  <si>
    <t>XP_042305841.1 </t>
  </si>
  <si>
    <t>LOC121924007</t>
  </si>
  <si>
    <t>XP_042310983.1</t>
  </si>
  <si>
    <t>LOC121924013</t>
  </si>
  <si>
    <t>LOC121924016</t>
  </si>
  <si>
    <t>XP_042311004.1 </t>
  </si>
  <si>
    <t>LOC121923990</t>
  </si>
  <si>
    <t>XP_042310940.1 </t>
  </si>
  <si>
    <t>LOC121924011</t>
  </si>
  <si>
    <t>XP_042310996.1 </t>
  </si>
  <si>
    <t>LOC121924014</t>
  </si>
  <si>
    <t>XP_042311000.1 </t>
  </si>
  <si>
    <t>LOC121923991</t>
  </si>
  <si>
    <t>XP_042310941.1 </t>
  </si>
  <si>
    <t>VESPRYN-L</t>
  </si>
  <si>
    <t>LOC121924015</t>
  </si>
  <si>
    <t>XP_042311001.1</t>
  </si>
  <si>
    <t>LOC121920296</t>
  </si>
  <si>
    <t>XP_042303361.1 </t>
  </si>
  <si>
    <t>TRIM41L</t>
  </si>
  <si>
    <t>LOC121923971</t>
  </si>
  <si>
    <t>XP_042310889.1 </t>
  </si>
  <si>
    <t>LOC121923984</t>
  </si>
  <si>
    <t>XP_042310922.1 </t>
  </si>
  <si>
    <t>LOC121923989</t>
  </si>
  <si>
    <t>XP_042310939.1  </t>
  </si>
  <si>
    <t>LOC121924024</t>
  </si>
  <si>
    <t>XP_042311014.1 </t>
  </si>
  <si>
    <t>LOC121924019</t>
  </si>
  <si>
    <t>XP_042311008.1  </t>
  </si>
  <si>
    <t>LOC121923981</t>
  </si>
  <si>
    <t>XP_042310916.1 </t>
  </si>
  <si>
    <t>LOC121924008</t>
  </si>
  <si>
    <t>XP_042310984.1</t>
  </si>
  <si>
    <t>LOC121923983 </t>
  </si>
  <si>
    <t>LOC121920298</t>
  </si>
  <si>
    <t>XP_042303363.1  </t>
  </si>
  <si>
    <t>LOC121923982</t>
  </si>
  <si>
    <t>XP_042310919.1 </t>
  </si>
  <si>
    <t>LOC121923977</t>
  </si>
  <si>
    <t>XP_042310909.1  </t>
  </si>
  <si>
    <t>LOC121923986</t>
  </si>
  <si>
    <t>XP_042310929.1 </t>
  </si>
  <si>
    <t>LOC121920308</t>
  </si>
  <si>
    <t>XP_042303373.1  </t>
  </si>
  <si>
    <t>MID1L</t>
  </si>
  <si>
    <t>LOC121920337</t>
  </si>
  <si>
    <t>XP_042303404.1 </t>
  </si>
  <si>
    <t>TRIM29L</t>
  </si>
  <si>
    <t>LOC121920388</t>
  </si>
  <si>
    <t>XP_042303456.1</t>
  </si>
  <si>
    <t>XP_042311198.1 </t>
  </si>
  <si>
    <t>XP_042309634.1 </t>
  </si>
  <si>
    <t>LOC121922044</t>
  </si>
  <si>
    <t>XP_042306861.1 </t>
  </si>
  <si>
    <t>LOC121923318</t>
  </si>
  <si>
    <t>XP_042309590.1 </t>
  </si>
  <si>
    <t>LOC121922181</t>
  </si>
  <si>
    <t>XP_042307195.1 </t>
  </si>
  <si>
    <t>LOC121922936</t>
  </si>
  <si>
    <t>XP_042308822.1 </t>
  </si>
  <si>
    <t>TRIM58L</t>
  </si>
  <si>
    <t>LOC121920833</t>
  </si>
  <si>
    <t> XP_042303993.1</t>
  </si>
  <si>
    <t>PSEUDO</t>
  </si>
  <si>
    <t>LOC123345035</t>
  </si>
  <si>
    <t>XP_044837526.1 </t>
  </si>
  <si>
    <t>LOC123345155</t>
  </si>
  <si>
    <t>XP_044837775.1  </t>
  </si>
  <si>
    <t>LOC123347038</t>
  </si>
  <si>
    <t>XP_044840398.1 </t>
  </si>
  <si>
    <t>LOC123345571</t>
  </si>
  <si>
    <t>XP_044838483.1 </t>
  </si>
  <si>
    <t>LOC123345575</t>
  </si>
  <si>
    <t>XP_044838489.1 </t>
  </si>
  <si>
    <t>LOC123345573</t>
  </si>
  <si>
    <t>XP_044838487.1 </t>
  </si>
  <si>
    <t>LOC123345576</t>
  </si>
  <si>
    <t>XP_044838490.1 </t>
  </si>
  <si>
    <t>LOC123345572</t>
  </si>
  <si>
    <t>XP_044838486.1 </t>
  </si>
  <si>
    <t>LOC123345583</t>
  </si>
  <si>
    <t>XP_044838500.1 </t>
  </si>
  <si>
    <t>LOC123345566</t>
  </si>
  <si>
    <t>XP_044838477.1  </t>
  </si>
  <si>
    <t>LOC123345577</t>
  </si>
  <si>
    <t>XP_044838492.1 </t>
  </si>
  <si>
    <t>LOC123345586</t>
  </si>
  <si>
    <t>XP_044838503.1 </t>
  </si>
  <si>
    <t>LOC123345579</t>
  </si>
  <si>
    <t>XP_044838493.1 </t>
  </si>
  <si>
    <t>LOC123345580</t>
  </si>
  <si>
    <t>XP_044838497.1 </t>
  </si>
  <si>
    <t>LOC123345832</t>
  </si>
  <si>
    <t>XP_044838825.1 </t>
  </si>
  <si>
    <t>LOC123345833</t>
  </si>
  <si>
    <t>XP_044838826.1 </t>
  </si>
  <si>
    <t>LOC123345834</t>
  </si>
  <si>
    <t>XP_044838827.1 </t>
  </si>
  <si>
    <t>LOC123345568</t>
  </si>
  <si>
    <t>XP_044838480.1 </t>
  </si>
  <si>
    <t>LOC123345569</t>
  </si>
  <si>
    <t>XP_044838481.1  </t>
  </si>
  <si>
    <t>LOC123345570</t>
  </si>
  <si>
    <t> XP_044838482.1 </t>
  </si>
  <si>
    <t>LOC123346385</t>
  </si>
  <si>
    <t>XP_044839688.1 </t>
  </si>
  <si>
    <t>LOC123346386</t>
  </si>
  <si>
    <t>XP_044839689.1 </t>
  </si>
  <si>
    <t>LOC123346387</t>
  </si>
  <si>
    <t>XP_044839690.1 </t>
  </si>
  <si>
    <t>LOC123346272</t>
  </si>
  <si>
    <t> XP_044839521.1 </t>
  </si>
  <si>
    <t>LOC123346537</t>
  </si>
  <si>
    <t>XP_044839926.1 </t>
  </si>
  <si>
    <t>LOC123347047</t>
  </si>
  <si>
    <t>XP_044840410.1 </t>
  </si>
  <si>
    <t>LOC123347048</t>
  </si>
  <si>
    <t>XP_044840411.1 </t>
  </si>
  <si>
    <t>LOC123345853</t>
  </si>
  <si>
    <t>XP_044838848.1  </t>
  </si>
  <si>
    <t>LOC123345105</t>
  </si>
  <si>
    <t>XP_044837687.1 </t>
  </si>
  <si>
    <t>LOC123345451</t>
  </si>
  <si>
    <t>LOC123346287</t>
  </si>
  <si>
    <t>XP_044839554.1  </t>
  </si>
  <si>
    <t>LOC123345490</t>
  </si>
  <si>
    <t>XP_044838382.1 </t>
  </si>
  <si>
    <t>LOC123345498</t>
  </si>
  <si>
    <t>XP_044838392.1 </t>
  </si>
  <si>
    <t>LOC123345489</t>
  </si>
  <si>
    <t>XP_044838380.1</t>
  </si>
  <si>
    <t>LOC123345491</t>
  </si>
  <si>
    <t> XP_044838384.1 </t>
  </si>
  <si>
    <t>LOC123345488</t>
  </si>
  <si>
    <t> XP_044838379.1  </t>
  </si>
  <si>
    <t>LOC123345493</t>
  </si>
  <si>
    <t> XP_044838385.1 </t>
  </si>
  <si>
    <t>LOC123346582</t>
  </si>
  <si>
    <t>XP_044839992.1 </t>
  </si>
  <si>
    <t>LOC123345731</t>
  </si>
  <si>
    <t>LOC123345729</t>
  </si>
  <si>
    <t>XP_044838700.1 </t>
  </si>
  <si>
    <t>LOC123345732</t>
  </si>
  <si>
    <t>XP_044838704.1 </t>
  </si>
  <si>
    <t>LOC123345730</t>
  </si>
  <si>
    <t>XP_044838701.1 </t>
  </si>
  <si>
    <t>LOC123345758</t>
  </si>
  <si>
    <t>XP_044838743.1 </t>
  </si>
  <si>
    <t>LOC123345754</t>
  </si>
  <si>
    <t>XP_044838738.1  </t>
  </si>
  <si>
    <t>LOC123344844</t>
  </si>
  <si>
    <t>XP_044837268.1  </t>
  </si>
  <si>
    <t>LOC123344876</t>
  </si>
  <si>
    <t>XP_044837302.1 </t>
  </si>
  <si>
    <t>LOC123344942</t>
  </si>
  <si>
    <t>XP_044837385.1 </t>
  </si>
  <si>
    <t>LOC123344865</t>
  </si>
  <si>
    <t>XP_044837295.1  </t>
  </si>
  <si>
    <t>LOC123346617</t>
  </si>
  <si>
    <t>XP_044840029.1 </t>
  </si>
  <si>
    <t>LOC123344848</t>
  </si>
  <si>
    <t>XP_044837277.1 </t>
  </si>
  <si>
    <t>LOC123344888</t>
  </si>
  <si>
    <t>XP_044837317.1 </t>
  </si>
  <si>
    <t>LOC123346623</t>
  </si>
  <si>
    <t>XP_044840036.1 </t>
  </si>
  <si>
    <t>LOC123346626</t>
  </si>
  <si>
    <t>XP_044840038.1 </t>
  </si>
  <si>
    <t>LOC123344913</t>
  </si>
  <si>
    <t xml:space="preserve">XP_044837350.1 </t>
  </si>
  <si>
    <t>LOC123344853</t>
  </si>
  <si>
    <t>XP_044837284.1</t>
  </si>
  <si>
    <t>LOC123344842</t>
  </si>
  <si>
    <t>XP_044837266.1 </t>
  </si>
  <si>
    <t>LOC123344887</t>
  </si>
  <si>
    <t>XP_044837316.1 </t>
  </si>
  <si>
    <t>LOC123344940</t>
  </si>
  <si>
    <t>XP_044837383.1 </t>
  </si>
  <si>
    <t>LOC123344851</t>
  </si>
  <si>
    <t>XP_044837283.1 </t>
  </si>
  <si>
    <t>LOC123344889</t>
  </si>
  <si>
    <t>XP_044837318.1 </t>
  </si>
  <si>
    <t>LOC123344884</t>
  </si>
  <si>
    <t>XP_044837310.1</t>
  </si>
  <si>
    <t>LOC123346628</t>
  </si>
  <si>
    <t>XP_044840041.1 </t>
  </si>
  <si>
    <t>LOC123344916</t>
  </si>
  <si>
    <t>XP_044837353.1 </t>
  </si>
  <si>
    <t>LOC123344914</t>
  </si>
  <si>
    <t>XP_044837351.1 </t>
  </si>
  <si>
    <t>LOC123344944</t>
  </si>
  <si>
    <t>XP_044837386.1 </t>
  </si>
  <si>
    <t>LOC123344911</t>
  </si>
  <si>
    <t> XP_044837347.1 </t>
  </si>
  <si>
    <t>LOC123344946</t>
  </si>
  <si>
    <t>XP_044837388.1</t>
  </si>
  <si>
    <t>LOC123344858</t>
  </si>
  <si>
    <t>XP_044837289.1</t>
  </si>
  <si>
    <t>LOC123344929</t>
  </si>
  <si>
    <t>XP_044837372.1 </t>
  </si>
  <si>
    <t>LOC123344924</t>
  </si>
  <si>
    <t>XP_044837363.1 </t>
  </si>
  <si>
    <t>LOC123344909</t>
  </si>
  <si>
    <t>XP_044837345.1 </t>
  </si>
  <si>
    <t>LOC123344863</t>
  </si>
  <si>
    <t>XP_044837294.1 </t>
  </si>
  <si>
    <t>LOC123344883</t>
  </si>
  <si>
    <t>XP_044837309.1 </t>
  </si>
  <si>
    <t>LOC123346632</t>
  </si>
  <si>
    <t>XP_044837209.1</t>
  </si>
  <si>
    <t>LOC123346633</t>
  </si>
  <si>
    <t>XP_044840046.1</t>
  </si>
  <si>
    <t>LOC123346634</t>
  </si>
  <si>
    <t>XP_044840047.1 </t>
  </si>
  <si>
    <t>LOC123346636</t>
  </si>
  <si>
    <t>XP_044840048.1 </t>
  </si>
  <si>
    <t>LOC123346637</t>
  </si>
  <si>
    <t>XP_044840049.1</t>
  </si>
  <si>
    <t>LOC123344847</t>
  </si>
  <si>
    <t>XP_044837274.1 </t>
  </si>
  <si>
    <t>LOC123344920</t>
  </si>
  <si>
    <t>XP_044837356.1</t>
  </si>
  <si>
    <t>LOC123344945</t>
  </si>
  <si>
    <t>XP_044837387.1 </t>
  </si>
  <si>
    <t>LOC123344939</t>
  </si>
  <si>
    <t>XP_044837382.1 </t>
  </si>
  <si>
    <t>LOC123344881</t>
  </si>
  <si>
    <t>XP_044837307.1 </t>
  </si>
  <si>
    <t>LOC123344866</t>
  </si>
  <si>
    <t>XP_044837296.1 </t>
  </si>
  <si>
    <t>LOC123344875</t>
  </si>
  <si>
    <t>XP_044837301.1 </t>
  </si>
  <si>
    <t>LOC123344854</t>
  </si>
  <si>
    <t>XP_044837285.1 </t>
  </si>
  <si>
    <t>LOC123344867</t>
  </si>
  <si>
    <t>XP_044837297.1 </t>
  </si>
  <si>
    <t>LOC123344890</t>
  </si>
  <si>
    <t>XP_044837319.1 </t>
  </si>
  <si>
    <t>LOC123344872</t>
  </si>
  <si>
    <t>XP_044837299.1 </t>
  </si>
  <si>
    <t>LOC123344879</t>
  </si>
  <si>
    <t>XP_044837304.1 </t>
  </si>
  <si>
    <t>LOC123344895</t>
  </si>
  <si>
    <t>XP_044837327.1 </t>
  </si>
  <si>
    <t>LOC123346639</t>
  </si>
  <si>
    <t>XP_044840052.1 </t>
  </si>
  <si>
    <t>LOC123346640</t>
  </si>
  <si>
    <t>XP_044840053.1</t>
  </si>
  <si>
    <t>LOC123346642</t>
  </si>
  <si>
    <t>XP_044840055.1 </t>
  </si>
  <si>
    <t>LOC123344906 </t>
  </si>
  <si>
    <t>XP_044837341.1 </t>
  </si>
  <si>
    <t>LOC123344856</t>
  </si>
  <si>
    <t>XP_044837287.1 </t>
  </si>
  <si>
    <t>LOC123344850</t>
  </si>
  <si>
    <t>XP_044837279.1  </t>
  </si>
  <si>
    <t>LOC123344910</t>
  </si>
  <si>
    <t>XP_044837346.1 </t>
  </si>
  <si>
    <t>LOC123345235</t>
  </si>
  <si>
    <t>XP_044837898.1 </t>
  </si>
  <si>
    <t>LOC123346125</t>
  </si>
  <si>
    <t>XP_044839287.1 </t>
  </si>
  <si>
    <t>LOC123346124</t>
  </si>
  <si>
    <t>XP_044839286.1  </t>
  </si>
  <si>
    <t>LOC123346102</t>
  </si>
  <si>
    <t>XP_044839257.1 </t>
  </si>
  <si>
    <t>LOC123346654</t>
  </si>
  <si>
    <t>XP_044840065.1 </t>
  </si>
  <si>
    <t>LOC123346107</t>
  </si>
  <si>
    <t>XP_044839263.1</t>
  </si>
  <si>
    <t>LOC123346656</t>
  </si>
  <si>
    <t>XP_044840068.1</t>
  </si>
  <si>
    <t>LOC123346657</t>
  </si>
  <si>
    <t>XP_044840069.1</t>
  </si>
  <si>
    <t>LOC123346122</t>
  </si>
  <si>
    <t>XP_044839284.1</t>
  </si>
  <si>
    <t>LOC123346106</t>
  </si>
  <si>
    <t>XP_044839262.1</t>
  </si>
  <si>
    <t>LOC123346117</t>
  </si>
  <si>
    <t>XP_044839279.1</t>
  </si>
  <si>
    <t>LOC123346661</t>
  </si>
  <si>
    <t>XP_044840071.1</t>
  </si>
  <si>
    <t>LOC123346116</t>
  </si>
  <si>
    <t>XP_044839276.1</t>
  </si>
  <si>
    <t>LOC123346662</t>
  </si>
  <si>
    <t>XP_044840072.1</t>
  </si>
  <si>
    <t>LOC123346119</t>
  </si>
  <si>
    <t>XP_044839281.1</t>
  </si>
  <si>
    <t>LOC123346110</t>
  </si>
  <si>
    <t>XP_044839266.1</t>
  </si>
  <si>
    <t>LOC123346103</t>
  </si>
  <si>
    <t>XP_044839260.1</t>
  </si>
  <si>
    <t>LOC123346108</t>
  </si>
  <si>
    <t>XP_044839265.1</t>
  </si>
  <si>
    <t>LOC123345306</t>
  </si>
  <si>
    <t>XP_044838017.1</t>
  </si>
  <si>
    <t>LOC123345526</t>
  </si>
  <si>
    <t>XP_044838437.1</t>
  </si>
  <si>
    <t>LOC123345542</t>
  </si>
  <si>
    <t>XP_044838453.1</t>
  </si>
  <si>
    <t>LOC123345534</t>
  </si>
  <si>
    <t>XP_044838447.1</t>
  </si>
  <si>
    <t>LOC123345533</t>
  </si>
  <si>
    <t>XP_044838442.1</t>
  </si>
  <si>
    <t>LOC123345525</t>
  </si>
  <si>
    <t>XP_044838436.1</t>
  </si>
  <si>
    <t>LOC123346672</t>
  </si>
  <si>
    <t>XP_044840082.1</t>
  </si>
  <si>
    <t>TRIM52L</t>
  </si>
  <si>
    <t>LOC123345546</t>
  </si>
  <si>
    <t>XP_044838457.1</t>
  </si>
  <si>
    <t>LOC123346673</t>
  </si>
  <si>
    <t>XP_044840083.1</t>
  </si>
  <si>
    <t>LOC123345532</t>
  </si>
  <si>
    <t>XP_044838441.1</t>
  </si>
  <si>
    <t>LOC123345536</t>
  </si>
  <si>
    <t>XP_044838449.1</t>
  </si>
  <si>
    <t>LOC123345545</t>
  </si>
  <si>
    <t>XP_044838456.1</t>
  </si>
  <si>
    <t>LOC123345531</t>
  </si>
  <si>
    <t>XP_044838440.1</t>
  </si>
  <si>
    <t>LOC123345528</t>
  </si>
  <si>
    <t>XP_044838439.1</t>
  </si>
  <si>
    <t>LOC123345540</t>
  </si>
  <si>
    <t>XP_044838451.1</t>
  </si>
  <si>
    <t>LOC123346675</t>
  </si>
  <si>
    <t>XP_044840085.1 </t>
  </si>
  <si>
    <t>LOC123345535</t>
  </si>
  <si>
    <t>XP_044838448.1</t>
  </si>
  <si>
    <t>LOC123345549</t>
  </si>
  <si>
    <t>XP_044838458.1</t>
  </si>
  <si>
    <t>LOC123345537</t>
  </si>
  <si>
    <t>XP_044838450.1</t>
  </si>
  <si>
    <t>LOC123345541</t>
  </si>
  <si>
    <t>XP_044838452.1</t>
  </si>
  <si>
    <t>LOC123346676</t>
  </si>
  <si>
    <t>XP_044840086.1</t>
  </si>
  <si>
    <t>LOC123345543</t>
  </si>
  <si>
    <t>XP_044838455.1</t>
  </si>
  <si>
    <t>LOC123346502</t>
  </si>
  <si>
    <t>XP_044839877.1</t>
  </si>
  <si>
    <t>LOC123346500</t>
  </si>
  <si>
    <t>XP_044839871.1</t>
  </si>
  <si>
    <t>LOC123346486</t>
  </si>
  <si>
    <t>XP_044839849.1</t>
  </si>
  <si>
    <t>LOC123346683</t>
  </si>
  <si>
    <t>XP_044840093.1</t>
  </si>
  <si>
    <t>LOC123346492</t>
  </si>
  <si>
    <t>XP_044839859.1</t>
  </si>
  <si>
    <t>LOC123346496</t>
  </si>
  <si>
    <t>XP_044839867.1</t>
  </si>
  <si>
    <t>LOC123346498</t>
  </si>
  <si>
    <t>XP_044839869.1</t>
  </si>
  <si>
    <t>LOC123346497</t>
  </si>
  <si>
    <t>XP_044839868.1</t>
  </si>
  <si>
    <t>LOC123346494</t>
  </si>
  <si>
    <t>XP_044839862.1 </t>
  </si>
  <si>
    <t>LOC123346495</t>
  </si>
  <si>
    <t>XP_044839865.1 </t>
  </si>
  <si>
    <t>LOC123346687</t>
  </si>
  <si>
    <t>XP_044840095.1 </t>
  </si>
  <si>
    <t>LOC123346689</t>
  </si>
  <si>
    <t>XP_044840096.1  </t>
  </si>
  <si>
    <t>LOC123345264</t>
  </si>
  <si>
    <t>XP_044837948.1 </t>
  </si>
  <si>
    <t>LOC123345280</t>
  </si>
  <si>
    <t>XP_044837972.1 </t>
  </si>
  <si>
    <t>RFLP</t>
  </si>
  <si>
    <t>LOC123345266</t>
  </si>
  <si>
    <t>XP_044837951.1 </t>
  </si>
  <si>
    <t>LOC123345275</t>
  </si>
  <si>
    <t>XP_044837967.1</t>
  </si>
  <si>
    <t>LOC123345281</t>
  </si>
  <si>
    <t>XP_044837973.1 </t>
  </si>
  <si>
    <t>LOC123345255</t>
  </si>
  <si>
    <t>XP_044837937.1 </t>
  </si>
  <si>
    <t>LOC123345251</t>
  </si>
  <si>
    <t>XP_044837932.1</t>
  </si>
  <si>
    <t>LOC123345253</t>
  </si>
  <si>
    <t>XP_044837936.1 </t>
  </si>
  <si>
    <t>LOC123345276</t>
  </si>
  <si>
    <t>XP_044837968.1 </t>
  </si>
  <si>
    <t>LOC123346695</t>
  </si>
  <si>
    <t>XP_044840103.1</t>
  </si>
  <si>
    <t>LOC123346701</t>
  </si>
  <si>
    <t>XP_044840111.1  </t>
  </si>
  <si>
    <t>LOC123346703</t>
  </si>
  <si>
    <t>XP_044840113.1  </t>
  </si>
  <si>
    <t>LOC123346704</t>
  </si>
  <si>
    <t>XP_044837925.1 </t>
  </si>
  <si>
    <t>LOC123345260</t>
  </si>
  <si>
    <t>XP_044837945.1</t>
  </si>
  <si>
    <t>LOC123345252</t>
  </si>
  <si>
    <t>LOC123345256</t>
  </si>
  <si>
    <t>XP_044837939.1</t>
  </si>
  <si>
    <t>LOC123345101</t>
  </si>
  <si>
    <t>XP_044837679.1</t>
  </si>
  <si>
    <t>LOC123345367</t>
  </si>
  <si>
    <t>XP_044838097.1</t>
  </si>
  <si>
    <t>LOC123345364</t>
  </si>
  <si>
    <t>XP_044838093.1</t>
  </si>
  <si>
    <t>LOC123345365</t>
  </si>
  <si>
    <t>XP_044838095.1</t>
  </si>
  <si>
    <t>LOC123346521</t>
  </si>
  <si>
    <t>LOC123346756</t>
  </si>
  <si>
    <t>XP_044840153.1</t>
  </si>
  <si>
    <t>LOC123344821</t>
  </si>
  <si>
    <t>XP_044837230.1</t>
  </si>
  <si>
    <t>LOC123344807</t>
  </si>
  <si>
    <t>XP_044837214.1</t>
  </si>
  <si>
    <t>LOC123344806</t>
  </si>
  <si>
    <t>XP_044837212.1</t>
  </si>
  <si>
    <t>LOC123346757</t>
  </si>
  <si>
    <t>XP_044840154.1</t>
  </si>
  <si>
    <t>LOC123346787</t>
  </si>
  <si>
    <t>XP_044840182.1</t>
  </si>
  <si>
    <t>LOC123346788</t>
  </si>
  <si>
    <t>XP_044840183.1</t>
  </si>
  <si>
    <t>LOC123346790</t>
  </si>
  <si>
    <t>XP_044840184.1</t>
  </si>
  <si>
    <t>LOC123345201</t>
  </si>
  <si>
    <t>XP_044837844.1</t>
  </si>
  <si>
    <t>LOC123345055</t>
  </si>
  <si>
    <t>LOC123345058</t>
  </si>
  <si>
    <t> XP_044837611.1 </t>
  </si>
  <si>
    <t>LOC123345968</t>
  </si>
  <si>
    <t>XP_044839042.1 </t>
  </si>
  <si>
    <t>LOC123345959</t>
  </si>
  <si>
    <t>XP_044839034.1</t>
  </si>
  <si>
    <t>LOC123345960</t>
  </si>
  <si>
    <t>XP_044839035.1 </t>
  </si>
  <si>
    <t>LOC123345981</t>
  </si>
  <si>
    <t>XP_044839059.1 </t>
  </si>
  <si>
    <t>LOC123345964</t>
  </si>
  <si>
    <t>XP_044839037.1  </t>
  </si>
  <si>
    <t>LOC123345951</t>
  </si>
  <si>
    <t>XP_044839025.1  </t>
  </si>
  <si>
    <t>LOC123345966</t>
  </si>
  <si>
    <t>XP_044839040.1 </t>
  </si>
  <si>
    <t>LOC123345984</t>
  </si>
  <si>
    <t>XP_044839064.1 </t>
  </si>
  <si>
    <t>LOC123346807</t>
  </si>
  <si>
    <t>XP_044840197.1  </t>
  </si>
  <si>
    <t>LOC123345979</t>
  </si>
  <si>
    <t>XP_044839057.1 </t>
  </si>
  <si>
    <t>LOC123345956</t>
  </si>
  <si>
    <t>XP_044839031.1 </t>
  </si>
  <si>
    <t>LOC123345962</t>
  </si>
  <si>
    <t>XP_044839036.1</t>
  </si>
  <si>
    <t>LOC123345980</t>
  </si>
  <si>
    <t>XP_044839058.1 </t>
  </si>
  <si>
    <t>LOC123345955</t>
  </si>
  <si>
    <t>XP_044839030.1 </t>
  </si>
  <si>
    <t>LOC123346809</t>
  </si>
  <si>
    <t> XP_044840199.1 </t>
  </si>
  <si>
    <t>LOC123345949</t>
  </si>
  <si>
    <t>XP_044839023.1 </t>
  </si>
  <si>
    <t>LOC123345965</t>
  </si>
  <si>
    <t>XP_044839039.1 </t>
  </si>
  <si>
    <t>LOC123345958</t>
  </si>
  <si>
    <t>XP_044839033.1 </t>
  </si>
  <si>
    <t>LOC123345967</t>
  </si>
  <si>
    <t>XP_044839041.1 </t>
  </si>
  <si>
    <t>LOC123346381</t>
  </si>
  <si>
    <t>XP_044839686.1  </t>
  </si>
  <si>
    <t>LOC123345897</t>
  </si>
  <si>
    <t>LOC123345899</t>
  </si>
  <si>
    <t>XP_044838894.1 </t>
  </si>
  <si>
    <t>LOC123345023</t>
  </si>
  <si>
    <t>XP_044837510.1</t>
  </si>
  <si>
    <t>LOC123345777</t>
  </si>
  <si>
    <t>XP_044838762.1  </t>
  </si>
  <si>
    <t>LOC123345778</t>
  </si>
  <si>
    <t>XP_044838763.1 </t>
  </si>
  <si>
    <t>LOC123345776</t>
  </si>
  <si>
    <t>XP_044838759.1 </t>
  </si>
  <si>
    <t>LOC123347052</t>
  </si>
  <si>
    <t>XP_044837209.1 </t>
  </si>
  <si>
    <t>LOC123346986</t>
  </si>
  <si>
    <t>XP_044840349.1  </t>
  </si>
  <si>
    <t>LOC123345416</t>
  </si>
  <si>
    <t>XP_044838210.1 </t>
  </si>
  <si>
    <t>LOC123345417</t>
  </si>
  <si>
    <t>XP_044838212.1 </t>
  </si>
  <si>
    <t>LOC123345415</t>
  </si>
  <si>
    <t>XP_044838207.1</t>
  </si>
  <si>
    <t>LOC123345420</t>
  </si>
  <si>
    <t>XP_044838216.1 </t>
  </si>
  <si>
    <t>LOC123345419</t>
  </si>
  <si>
    <t>XP_044838215.1 </t>
  </si>
  <si>
    <t>LOC123345433</t>
  </si>
  <si>
    <t>XP_044838247.1 </t>
  </si>
  <si>
    <t>LOC123345132</t>
  </si>
  <si>
    <t>XP_044837755.1 </t>
  </si>
  <si>
    <t>LOC123345130</t>
  </si>
  <si>
    <t>XP_044837750.1 </t>
  </si>
  <si>
    <t>LOC123345131</t>
  </si>
  <si>
    <t>XP_044837752.1 </t>
  </si>
  <si>
    <t>XP_044837520.1 </t>
  </si>
  <si>
    <t>XP_044840391.1  </t>
  </si>
  <si>
    <t>XP_044839439.1 </t>
  </si>
  <si>
    <t>LOC123345385</t>
  </si>
  <si>
    <t>XP_044837391.1</t>
  </si>
  <si>
    <t>XP_044838900.1 </t>
  </si>
  <si>
    <t>PSUEDO</t>
  </si>
  <si>
    <t>Accession number</t>
  </si>
  <si>
    <t>Locus #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1"/>
      <color theme="1"/>
      <name val="Calibri"/>
      <family val="2"/>
    </font>
    <font>
      <sz val="10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0" fillId="2" borderId="0" xfId="0" applyFill="1"/>
    <xf numFmtId="0" fontId="1" fillId="0" borderId="0" xfId="0" applyFont="1" applyAlignment="1">
      <alignment horizontal="center"/>
    </xf>
    <xf numFmtId="0" fontId="4" fillId="0" borderId="0" xfId="0" applyFont="1"/>
  </cellXfs>
  <cellStyles count="1">
    <cellStyle name="Normal" xfId="0" builtinId="0"/>
  </cellStyles>
  <dxfs count="1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AC75D5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83C841-08C8-4837-863A-B3EF85D237DF}">
  <dimension ref="A1:F194"/>
  <sheetViews>
    <sheetView tabSelected="1" zoomScaleNormal="100" workbookViewId="0">
      <selection activeCell="I96" sqref="I96"/>
    </sheetView>
  </sheetViews>
  <sheetFormatPr defaultRowHeight="15" x14ac:dyDescent="0.25"/>
  <cols>
    <col min="1" max="1" width="12.5703125" bestFit="1" customWidth="1"/>
    <col min="2" max="2" width="12.5703125" customWidth="1"/>
    <col min="3" max="3" width="18.7109375" bestFit="1" customWidth="1"/>
    <col min="4" max="5" width="18.7109375" customWidth="1"/>
    <col min="6" max="6" width="15.42578125" bestFit="1" customWidth="1"/>
  </cols>
  <sheetData>
    <row r="1" spans="1:6" x14ac:dyDescent="0.25">
      <c r="A1" s="1" t="s">
        <v>312</v>
      </c>
      <c r="B1" s="1" t="s">
        <v>217</v>
      </c>
      <c r="C1" s="1" t="s">
        <v>209</v>
      </c>
      <c r="D1" s="1" t="s">
        <v>213</v>
      </c>
      <c r="E1" s="1" t="s">
        <v>285</v>
      </c>
      <c r="F1" s="1" t="s">
        <v>210</v>
      </c>
    </row>
    <row r="2" spans="1:6" x14ac:dyDescent="0.25">
      <c r="A2" t="s">
        <v>229</v>
      </c>
      <c r="B2" t="s">
        <v>2</v>
      </c>
      <c r="C2" t="s">
        <v>13</v>
      </c>
      <c r="D2" t="s">
        <v>215</v>
      </c>
      <c r="E2" t="s">
        <v>215</v>
      </c>
      <c r="F2" t="s">
        <v>14</v>
      </c>
    </row>
    <row r="3" spans="1:6" x14ac:dyDescent="0.25">
      <c r="A3" t="s">
        <v>2</v>
      </c>
      <c r="B3" t="s">
        <v>2</v>
      </c>
      <c r="C3" t="s">
        <v>218</v>
      </c>
      <c r="D3" t="s">
        <v>215</v>
      </c>
      <c r="E3" t="s">
        <v>215</v>
      </c>
      <c r="F3" t="s">
        <v>220</v>
      </c>
    </row>
    <row r="4" spans="1:6" x14ac:dyDescent="0.25">
      <c r="A4" t="s">
        <v>2</v>
      </c>
      <c r="B4" t="s">
        <v>2</v>
      </c>
      <c r="C4" t="s">
        <v>9</v>
      </c>
      <c r="D4" t="s">
        <v>214</v>
      </c>
      <c r="E4" t="s">
        <v>291</v>
      </c>
      <c r="F4" t="s">
        <v>10</v>
      </c>
    </row>
    <row r="5" spans="1:6" x14ac:dyDescent="0.25">
      <c r="A5" t="s">
        <v>2</v>
      </c>
      <c r="B5" t="s">
        <v>2</v>
      </c>
      <c r="C5" t="s">
        <v>7</v>
      </c>
      <c r="D5" t="s">
        <v>216</v>
      </c>
      <c r="E5" t="s">
        <v>287</v>
      </c>
      <c r="F5" t="s">
        <v>8</v>
      </c>
    </row>
    <row r="6" spans="1:6" x14ac:dyDescent="0.25">
      <c r="A6" t="s">
        <v>2</v>
      </c>
      <c r="B6" t="s">
        <v>2</v>
      </c>
      <c r="C6" t="s">
        <v>3</v>
      </c>
      <c r="D6" t="s">
        <v>216</v>
      </c>
      <c r="E6" t="s">
        <v>286</v>
      </c>
      <c r="F6" t="s">
        <v>4</v>
      </c>
    </row>
    <row r="7" spans="1:6" x14ac:dyDescent="0.25">
      <c r="A7" t="s">
        <v>2</v>
      </c>
      <c r="B7" t="s">
        <v>2</v>
      </c>
      <c r="C7" t="s">
        <v>5</v>
      </c>
      <c r="D7" t="s">
        <v>216</v>
      </c>
      <c r="E7" t="s">
        <v>286</v>
      </c>
      <c r="F7" t="s">
        <v>6</v>
      </c>
    </row>
    <row r="8" spans="1:6" x14ac:dyDescent="0.25">
      <c r="A8" t="s">
        <v>2</v>
      </c>
      <c r="B8" t="s">
        <v>2</v>
      </c>
      <c r="C8" t="s">
        <v>11</v>
      </c>
      <c r="D8" t="s">
        <v>214</v>
      </c>
      <c r="E8" t="s">
        <v>293</v>
      </c>
      <c r="F8" t="s">
        <v>12</v>
      </c>
    </row>
    <row r="9" spans="1:6" x14ac:dyDescent="0.25">
      <c r="A9" t="s">
        <v>228</v>
      </c>
      <c r="B9" t="s">
        <v>15</v>
      </c>
      <c r="C9" t="s">
        <v>21</v>
      </c>
      <c r="D9" t="s">
        <v>215</v>
      </c>
      <c r="E9" t="s">
        <v>215</v>
      </c>
      <c r="F9" t="s">
        <v>22</v>
      </c>
    </row>
    <row r="10" spans="1:6" x14ac:dyDescent="0.25">
      <c r="A10" t="s">
        <v>15</v>
      </c>
      <c r="B10" t="s">
        <v>15</v>
      </c>
      <c r="C10" t="s">
        <v>289</v>
      </c>
      <c r="D10" t="s">
        <v>216</v>
      </c>
      <c r="E10" t="s">
        <v>287</v>
      </c>
      <c r="F10" t="s">
        <v>288</v>
      </c>
    </row>
    <row r="11" spans="1:6" x14ac:dyDescent="0.25">
      <c r="A11" t="s">
        <v>15</v>
      </c>
      <c r="B11" t="s">
        <v>15</v>
      </c>
      <c r="C11" t="s">
        <v>3</v>
      </c>
      <c r="D11" t="s">
        <v>216</v>
      </c>
      <c r="E11" t="s">
        <v>286</v>
      </c>
      <c r="F11" t="s">
        <v>16</v>
      </c>
    </row>
    <row r="12" spans="1:6" x14ac:dyDescent="0.25">
      <c r="A12" t="s">
        <v>15</v>
      </c>
      <c r="B12" t="s">
        <v>15</v>
      </c>
      <c r="C12" t="s">
        <v>5</v>
      </c>
      <c r="D12" t="s">
        <v>216</v>
      </c>
      <c r="E12" t="s">
        <v>286</v>
      </c>
      <c r="F12" t="s">
        <v>17</v>
      </c>
    </row>
    <row r="13" spans="1:6" x14ac:dyDescent="0.25">
      <c r="A13" t="s">
        <v>15</v>
      </c>
      <c r="B13" t="s">
        <v>15</v>
      </c>
      <c r="C13" t="s">
        <v>18</v>
      </c>
      <c r="D13" t="s">
        <v>214</v>
      </c>
      <c r="E13" t="s">
        <v>292</v>
      </c>
      <c r="F13" t="s">
        <v>19</v>
      </c>
    </row>
    <row r="14" spans="1:6" x14ac:dyDescent="0.25">
      <c r="A14" t="s">
        <v>15</v>
      </c>
      <c r="B14" t="s">
        <v>15</v>
      </c>
      <c r="C14" t="s">
        <v>11</v>
      </c>
      <c r="D14" t="s">
        <v>214</v>
      </c>
      <c r="E14" t="s">
        <v>293</v>
      </c>
      <c r="F14" t="s">
        <v>20</v>
      </c>
    </row>
    <row r="15" spans="1:6" x14ac:dyDescent="0.25">
      <c r="A15" t="s">
        <v>23</v>
      </c>
      <c r="B15" t="s">
        <v>23</v>
      </c>
      <c r="C15" t="s">
        <v>3</v>
      </c>
      <c r="D15" t="s">
        <v>216</v>
      </c>
      <c r="E15" t="s">
        <v>286</v>
      </c>
      <c r="F15" t="s">
        <v>24</v>
      </c>
    </row>
    <row r="16" spans="1:6" x14ac:dyDescent="0.25">
      <c r="A16" t="s">
        <v>23</v>
      </c>
      <c r="B16" t="s">
        <v>23</v>
      </c>
      <c r="C16" t="s">
        <v>5</v>
      </c>
      <c r="D16" t="s">
        <v>216</v>
      </c>
      <c r="E16" t="s">
        <v>286</v>
      </c>
      <c r="F16" t="s">
        <v>25</v>
      </c>
    </row>
    <row r="17" spans="1:6" x14ac:dyDescent="0.25">
      <c r="A17" t="s">
        <v>23</v>
      </c>
      <c r="B17" t="s">
        <v>23</v>
      </c>
      <c r="C17" t="s">
        <v>26</v>
      </c>
      <c r="D17" t="s">
        <v>216</v>
      </c>
      <c r="E17" t="s">
        <v>287</v>
      </c>
      <c r="F17" t="s">
        <v>27</v>
      </c>
    </row>
    <row r="18" spans="1:6" x14ac:dyDescent="0.25">
      <c r="A18" t="s">
        <v>171</v>
      </c>
      <c r="B18" t="s">
        <v>28</v>
      </c>
      <c r="C18" t="s">
        <v>7</v>
      </c>
      <c r="D18" t="s">
        <v>216</v>
      </c>
      <c r="E18" t="s">
        <v>287</v>
      </c>
      <c r="F18" t="s">
        <v>34</v>
      </c>
    </row>
    <row r="19" spans="1:6" x14ac:dyDescent="0.25">
      <c r="A19" t="s">
        <v>28</v>
      </c>
      <c r="B19" t="s">
        <v>28</v>
      </c>
      <c r="C19" t="s">
        <v>5</v>
      </c>
      <c r="D19" t="s">
        <v>216</v>
      </c>
      <c r="E19" t="s">
        <v>286</v>
      </c>
      <c r="F19" t="s">
        <v>30</v>
      </c>
    </row>
    <row r="20" spans="1:6" x14ac:dyDescent="0.25">
      <c r="A20" t="s">
        <v>28</v>
      </c>
      <c r="B20" t="s">
        <v>28</v>
      </c>
      <c r="C20" t="s">
        <v>3</v>
      </c>
      <c r="D20" t="s">
        <v>216</v>
      </c>
      <c r="E20" t="s">
        <v>286</v>
      </c>
      <c r="F20" t="s">
        <v>29</v>
      </c>
    </row>
    <row r="21" spans="1:6" x14ac:dyDescent="0.25">
      <c r="A21" t="s">
        <v>35</v>
      </c>
      <c r="B21" t="s">
        <v>35</v>
      </c>
      <c r="C21" t="s">
        <v>218</v>
      </c>
      <c r="D21" t="s">
        <v>215</v>
      </c>
      <c r="E21" t="s">
        <v>215</v>
      </c>
      <c r="F21" t="s">
        <v>248</v>
      </c>
    </row>
    <row r="22" spans="1:6" x14ac:dyDescent="0.25">
      <c r="A22" t="s">
        <v>35</v>
      </c>
      <c r="B22" t="s">
        <v>35</v>
      </c>
      <c r="C22" t="s">
        <v>145</v>
      </c>
      <c r="D22" t="s">
        <v>214</v>
      </c>
      <c r="E22" t="s">
        <v>291</v>
      </c>
      <c r="F22" t="s">
        <v>39</v>
      </c>
    </row>
    <row r="23" spans="1:6" x14ac:dyDescent="0.25">
      <c r="A23" t="s">
        <v>40</v>
      </c>
      <c r="B23" t="s">
        <v>35</v>
      </c>
      <c r="C23" t="s">
        <v>7</v>
      </c>
      <c r="D23" t="s">
        <v>216</v>
      </c>
      <c r="E23" t="s">
        <v>287</v>
      </c>
      <c r="F23" t="s">
        <v>41</v>
      </c>
    </row>
    <row r="24" spans="1:6" x14ac:dyDescent="0.25">
      <c r="A24" t="s">
        <v>35</v>
      </c>
      <c r="B24" t="s">
        <v>35</v>
      </c>
      <c r="C24" t="s">
        <v>3</v>
      </c>
      <c r="D24" t="s">
        <v>216</v>
      </c>
      <c r="E24" t="s">
        <v>286</v>
      </c>
      <c r="F24" t="s">
        <v>36</v>
      </c>
    </row>
    <row r="25" spans="1:6" x14ac:dyDescent="0.25">
      <c r="A25" t="s">
        <v>35</v>
      </c>
      <c r="B25" t="s">
        <v>35</v>
      </c>
      <c r="C25" t="s">
        <v>5</v>
      </c>
      <c r="D25" t="s">
        <v>216</v>
      </c>
      <c r="E25" t="s">
        <v>286</v>
      </c>
      <c r="F25" t="s">
        <v>37</v>
      </c>
    </row>
    <row r="26" spans="1:6" x14ac:dyDescent="0.25">
      <c r="A26" t="s">
        <v>40</v>
      </c>
      <c r="B26" t="s">
        <v>35</v>
      </c>
      <c r="C26" t="s">
        <v>0</v>
      </c>
      <c r="D26" t="s">
        <v>214</v>
      </c>
      <c r="E26" t="s">
        <v>293</v>
      </c>
      <c r="F26" t="s">
        <v>42</v>
      </c>
    </row>
    <row r="27" spans="1:6" x14ac:dyDescent="0.25">
      <c r="A27" t="s">
        <v>43</v>
      </c>
      <c r="B27" t="s">
        <v>43</v>
      </c>
      <c r="C27" t="s">
        <v>7</v>
      </c>
      <c r="D27" t="s">
        <v>216</v>
      </c>
      <c r="E27" t="s">
        <v>287</v>
      </c>
      <c r="F27" t="s">
        <v>46</v>
      </c>
    </row>
    <row r="28" spans="1:6" x14ac:dyDescent="0.25">
      <c r="A28" t="s">
        <v>43</v>
      </c>
      <c r="B28" t="s">
        <v>43</v>
      </c>
      <c r="C28" t="s">
        <v>3</v>
      </c>
      <c r="D28" t="s">
        <v>216</v>
      </c>
      <c r="E28" t="s">
        <v>286</v>
      </c>
      <c r="F28" t="s">
        <v>44</v>
      </c>
    </row>
    <row r="29" spans="1:6" x14ac:dyDescent="0.25">
      <c r="A29" t="s">
        <v>43</v>
      </c>
      <c r="B29" t="s">
        <v>43</v>
      </c>
      <c r="C29" t="s">
        <v>5</v>
      </c>
      <c r="D29" t="s">
        <v>216</v>
      </c>
      <c r="E29" t="s">
        <v>286</v>
      </c>
      <c r="F29" t="s">
        <v>45</v>
      </c>
    </row>
    <row r="30" spans="1:6" x14ac:dyDescent="0.25">
      <c r="A30" t="s">
        <v>47</v>
      </c>
      <c r="B30" t="s">
        <v>47</v>
      </c>
      <c r="C30" t="s">
        <v>224</v>
      </c>
      <c r="D30" t="s">
        <v>215</v>
      </c>
      <c r="E30" t="s">
        <v>215</v>
      </c>
      <c r="F30" t="s">
        <v>225</v>
      </c>
    </row>
    <row r="31" spans="1:6" x14ac:dyDescent="0.25">
      <c r="A31" t="s">
        <v>47</v>
      </c>
      <c r="B31" t="s">
        <v>47</v>
      </c>
      <c r="C31" t="s">
        <v>13</v>
      </c>
      <c r="D31" t="s">
        <v>215</v>
      </c>
      <c r="E31" t="s">
        <v>215</v>
      </c>
      <c r="F31" t="s">
        <v>223</v>
      </c>
    </row>
    <row r="32" spans="1:6" x14ac:dyDescent="0.25">
      <c r="A32" t="s">
        <v>278</v>
      </c>
      <c r="B32" t="s">
        <v>47</v>
      </c>
      <c r="C32" t="s">
        <v>32</v>
      </c>
      <c r="D32" t="s">
        <v>215</v>
      </c>
      <c r="E32" t="s">
        <v>215</v>
      </c>
      <c r="F32" t="s">
        <v>277</v>
      </c>
    </row>
    <row r="33" spans="1:6" x14ac:dyDescent="0.25">
      <c r="A33" t="s">
        <v>47</v>
      </c>
      <c r="B33" t="s">
        <v>47</v>
      </c>
      <c r="C33" t="s">
        <v>7</v>
      </c>
      <c r="D33" t="s">
        <v>216</v>
      </c>
      <c r="E33" t="s">
        <v>287</v>
      </c>
      <c r="F33" t="s">
        <v>50</v>
      </c>
    </row>
    <row r="34" spans="1:6" x14ac:dyDescent="0.25">
      <c r="A34" t="s">
        <v>47</v>
      </c>
      <c r="B34" t="s">
        <v>47</v>
      </c>
      <c r="C34" t="s">
        <v>3</v>
      </c>
      <c r="D34" t="s">
        <v>216</v>
      </c>
      <c r="E34" t="s">
        <v>286</v>
      </c>
      <c r="F34" t="s">
        <v>48</v>
      </c>
    </row>
    <row r="35" spans="1:6" x14ac:dyDescent="0.25">
      <c r="A35" t="s">
        <v>47</v>
      </c>
      <c r="B35" t="s">
        <v>47</v>
      </c>
      <c r="C35" t="s">
        <v>5</v>
      </c>
      <c r="D35" t="s">
        <v>216</v>
      </c>
      <c r="E35" t="s">
        <v>286</v>
      </c>
      <c r="F35" t="s">
        <v>49</v>
      </c>
    </row>
    <row r="36" spans="1:6" x14ac:dyDescent="0.25">
      <c r="A36" t="s">
        <v>51</v>
      </c>
      <c r="B36" t="s">
        <v>51</v>
      </c>
      <c r="C36" t="s">
        <v>3</v>
      </c>
      <c r="D36" t="s">
        <v>216</v>
      </c>
      <c r="E36" t="s">
        <v>286</v>
      </c>
      <c r="F36" t="s">
        <v>52</v>
      </c>
    </row>
    <row r="37" spans="1:6" x14ac:dyDescent="0.25">
      <c r="A37" t="s">
        <v>51</v>
      </c>
      <c r="B37" t="s">
        <v>51</v>
      </c>
      <c r="C37" t="s">
        <v>5</v>
      </c>
      <c r="D37" t="s">
        <v>216</v>
      </c>
      <c r="E37" t="s">
        <v>286</v>
      </c>
      <c r="F37" t="s">
        <v>53</v>
      </c>
    </row>
    <row r="38" spans="1:6" x14ac:dyDescent="0.25">
      <c r="A38" t="s">
        <v>172</v>
      </c>
      <c r="B38" t="s">
        <v>299</v>
      </c>
      <c r="C38" t="s">
        <v>179</v>
      </c>
      <c r="D38" t="s">
        <v>215</v>
      </c>
      <c r="E38" t="s">
        <v>215</v>
      </c>
      <c r="F38" t="s">
        <v>180</v>
      </c>
    </row>
    <row r="39" spans="1:6" x14ac:dyDescent="0.25">
      <c r="A39" t="s">
        <v>172</v>
      </c>
      <c r="B39" t="s">
        <v>299</v>
      </c>
      <c r="C39" t="s">
        <v>222</v>
      </c>
      <c r="D39" t="s">
        <v>215</v>
      </c>
      <c r="E39" t="s">
        <v>215</v>
      </c>
      <c r="F39" t="s">
        <v>221</v>
      </c>
    </row>
    <row r="40" spans="1:6" x14ac:dyDescent="0.25">
      <c r="A40" t="s">
        <v>174</v>
      </c>
      <c r="B40" t="s">
        <v>300</v>
      </c>
      <c r="C40" t="s">
        <v>218</v>
      </c>
      <c r="D40" t="s">
        <v>215</v>
      </c>
      <c r="E40" t="s">
        <v>215</v>
      </c>
      <c r="F40" t="s">
        <v>265</v>
      </c>
    </row>
    <row r="41" spans="1:6" x14ac:dyDescent="0.25">
      <c r="A41" t="s">
        <v>174</v>
      </c>
      <c r="B41" t="s">
        <v>300</v>
      </c>
      <c r="C41" t="s">
        <v>0</v>
      </c>
      <c r="D41" t="s">
        <v>214</v>
      </c>
      <c r="E41" t="s">
        <v>293</v>
      </c>
      <c r="F41" t="s">
        <v>175</v>
      </c>
    </row>
    <row r="42" spans="1:6" x14ac:dyDescent="0.25">
      <c r="A42" t="s">
        <v>174</v>
      </c>
      <c r="B42" t="s">
        <v>300</v>
      </c>
      <c r="C42" t="s">
        <v>233</v>
      </c>
      <c r="D42" t="s">
        <v>214</v>
      </c>
      <c r="E42" t="s">
        <v>293</v>
      </c>
      <c r="F42" t="s">
        <v>234</v>
      </c>
    </row>
    <row r="43" spans="1:6" x14ac:dyDescent="0.25">
      <c r="A43" t="s">
        <v>173</v>
      </c>
      <c r="B43" t="s">
        <v>301</v>
      </c>
      <c r="C43" t="s">
        <v>218</v>
      </c>
      <c r="D43" t="s">
        <v>215</v>
      </c>
      <c r="E43" t="s">
        <v>215</v>
      </c>
      <c r="F43" t="s">
        <v>261</v>
      </c>
    </row>
    <row r="44" spans="1:6" x14ac:dyDescent="0.25">
      <c r="A44" t="s">
        <v>173</v>
      </c>
      <c r="B44" t="s">
        <v>301</v>
      </c>
      <c r="C44" t="s">
        <v>233</v>
      </c>
      <c r="D44" t="s">
        <v>214</v>
      </c>
      <c r="E44" t="s">
        <v>293</v>
      </c>
      <c r="F44" t="s">
        <v>259</v>
      </c>
    </row>
    <row r="45" spans="1:6" x14ac:dyDescent="0.25">
      <c r="A45" t="s">
        <v>173</v>
      </c>
      <c r="B45" t="s">
        <v>301</v>
      </c>
      <c r="C45" t="s">
        <v>233</v>
      </c>
      <c r="D45" t="s">
        <v>214</v>
      </c>
      <c r="E45" t="s">
        <v>293</v>
      </c>
      <c r="F45" t="s">
        <v>260</v>
      </c>
    </row>
    <row r="46" spans="1:6" x14ac:dyDescent="0.25">
      <c r="A46" t="s">
        <v>172</v>
      </c>
      <c r="B46" t="s">
        <v>313</v>
      </c>
      <c r="C46" t="s">
        <v>218</v>
      </c>
      <c r="D46" t="s">
        <v>215</v>
      </c>
      <c r="E46" t="s">
        <v>215</v>
      </c>
      <c r="F46" t="s">
        <v>263</v>
      </c>
    </row>
    <row r="47" spans="1:6" x14ac:dyDescent="0.25">
      <c r="A47" t="s">
        <v>173</v>
      </c>
      <c r="B47" t="s">
        <v>310</v>
      </c>
      <c r="C47" t="s">
        <v>218</v>
      </c>
      <c r="D47" t="s">
        <v>215</v>
      </c>
      <c r="E47" t="s">
        <v>215</v>
      </c>
      <c r="F47" t="s">
        <v>219</v>
      </c>
    </row>
    <row r="48" spans="1:6" x14ac:dyDescent="0.25">
      <c r="A48" t="s">
        <v>183</v>
      </c>
      <c r="B48" t="s">
        <v>310</v>
      </c>
      <c r="C48" t="s">
        <v>184</v>
      </c>
      <c r="D48" t="s">
        <v>215</v>
      </c>
      <c r="E48" t="s">
        <v>215</v>
      </c>
      <c r="F48" t="s">
        <v>185</v>
      </c>
    </row>
    <row r="49" spans="1:6" x14ac:dyDescent="0.25">
      <c r="A49" t="s">
        <v>172</v>
      </c>
      <c r="B49" t="s">
        <v>311</v>
      </c>
      <c r="C49" t="s">
        <v>218</v>
      </c>
      <c r="D49" t="s">
        <v>215</v>
      </c>
      <c r="E49" t="s">
        <v>215</v>
      </c>
      <c r="F49" t="s">
        <v>262</v>
      </c>
    </row>
    <row r="50" spans="1:6" x14ac:dyDescent="0.25">
      <c r="A50" t="s">
        <v>255</v>
      </c>
      <c r="B50" t="s">
        <v>295</v>
      </c>
      <c r="C50" t="s">
        <v>227</v>
      </c>
      <c r="D50" t="s">
        <v>215</v>
      </c>
      <c r="E50" t="s">
        <v>215</v>
      </c>
      <c r="F50" t="s">
        <v>254</v>
      </c>
    </row>
    <row r="51" spans="1:6" x14ac:dyDescent="0.25">
      <c r="A51" t="s">
        <v>156</v>
      </c>
      <c r="B51" t="s">
        <v>295</v>
      </c>
      <c r="C51" t="s">
        <v>257</v>
      </c>
      <c r="D51" t="s">
        <v>215</v>
      </c>
      <c r="E51" t="s">
        <v>215</v>
      </c>
      <c r="F51" t="s">
        <v>256</v>
      </c>
    </row>
    <row r="52" spans="1:6" x14ac:dyDescent="0.25">
      <c r="A52" t="s">
        <v>174</v>
      </c>
      <c r="B52" t="s">
        <v>295</v>
      </c>
      <c r="C52" t="s">
        <v>231</v>
      </c>
      <c r="D52" t="s">
        <v>214</v>
      </c>
      <c r="E52" t="s">
        <v>291</v>
      </c>
      <c r="F52" t="s">
        <v>258</v>
      </c>
    </row>
    <row r="53" spans="1:6" x14ac:dyDescent="0.25">
      <c r="A53" t="s">
        <v>172</v>
      </c>
      <c r="B53" t="s">
        <v>295</v>
      </c>
      <c r="C53" t="s">
        <v>233</v>
      </c>
      <c r="D53" t="s">
        <v>214</v>
      </c>
      <c r="E53" t="s">
        <v>293</v>
      </c>
      <c r="F53" t="s">
        <v>282</v>
      </c>
    </row>
    <row r="54" spans="1:6" x14ac:dyDescent="0.25">
      <c r="A54" t="s">
        <v>172</v>
      </c>
      <c r="B54" t="s">
        <v>295</v>
      </c>
      <c r="C54" t="s">
        <v>233</v>
      </c>
      <c r="D54" t="s">
        <v>214</v>
      </c>
      <c r="E54" t="s">
        <v>293</v>
      </c>
      <c r="F54" t="s">
        <v>283</v>
      </c>
    </row>
    <row r="55" spans="1:6" x14ac:dyDescent="0.25">
      <c r="A55" t="s">
        <v>174</v>
      </c>
      <c r="B55" t="s">
        <v>304</v>
      </c>
      <c r="C55" t="s">
        <v>218</v>
      </c>
      <c r="D55" t="s">
        <v>215</v>
      </c>
      <c r="E55" t="s">
        <v>215</v>
      </c>
      <c r="F55" t="s">
        <v>267</v>
      </c>
    </row>
    <row r="56" spans="1:6" x14ac:dyDescent="0.25">
      <c r="A56" t="s">
        <v>269</v>
      </c>
      <c r="B56" t="s">
        <v>284</v>
      </c>
      <c r="C56" t="s">
        <v>218</v>
      </c>
      <c r="D56" t="s">
        <v>215</v>
      </c>
      <c r="E56" t="s">
        <v>215</v>
      </c>
      <c r="F56" t="s">
        <v>268</v>
      </c>
    </row>
    <row r="57" spans="1:6" x14ac:dyDescent="0.25">
      <c r="A57" t="s">
        <v>31</v>
      </c>
      <c r="B57" t="s">
        <v>303</v>
      </c>
      <c r="C57" t="s">
        <v>32</v>
      </c>
      <c r="D57" t="s">
        <v>215</v>
      </c>
      <c r="E57" t="s">
        <v>215</v>
      </c>
      <c r="F57" t="s">
        <v>33</v>
      </c>
    </row>
    <row r="58" spans="1:6" x14ac:dyDescent="0.25">
      <c r="A58" t="s">
        <v>294</v>
      </c>
      <c r="B58" t="s">
        <v>303</v>
      </c>
      <c r="C58" t="s">
        <v>233</v>
      </c>
      <c r="D58" t="s">
        <v>214</v>
      </c>
      <c r="E58" t="s">
        <v>293</v>
      </c>
      <c r="F58" t="s">
        <v>296</v>
      </c>
    </row>
    <row r="59" spans="1:6" x14ac:dyDescent="0.25">
      <c r="A59" t="s">
        <v>174</v>
      </c>
      <c r="B59" t="s">
        <v>303</v>
      </c>
      <c r="C59" t="s">
        <v>233</v>
      </c>
      <c r="D59" t="s">
        <v>214</v>
      </c>
      <c r="E59" t="s">
        <v>293</v>
      </c>
      <c r="F59" t="s">
        <v>297</v>
      </c>
    </row>
    <row r="60" spans="1:6" x14ac:dyDescent="0.25">
      <c r="A60" t="s">
        <v>54</v>
      </c>
      <c r="B60" t="s">
        <v>54</v>
      </c>
      <c r="C60" t="s">
        <v>3</v>
      </c>
      <c r="D60" t="s">
        <v>216</v>
      </c>
      <c r="E60" t="s">
        <v>286</v>
      </c>
      <c r="F60" t="s">
        <v>55</v>
      </c>
    </row>
    <row r="61" spans="1:6" x14ac:dyDescent="0.25">
      <c r="A61" t="s">
        <v>54</v>
      </c>
      <c r="B61" t="s">
        <v>54</v>
      </c>
      <c r="C61" t="s">
        <v>5</v>
      </c>
      <c r="D61" t="s">
        <v>216</v>
      </c>
      <c r="E61" t="s">
        <v>286</v>
      </c>
      <c r="F61" t="s">
        <v>56</v>
      </c>
    </row>
    <row r="62" spans="1:6" x14ac:dyDescent="0.25">
      <c r="A62" t="s">
        <v>241</v>
      </c>
      <c r="B62" t="s">
        <v>305</v>
      </c>
      <c r="C62" t="s">
        <v>245</v>
      </c>
      <c r="D62" t="s">
        <v>215</v>
      </c>
      <c r="E62" t="s">
        <v>215</v>
      </c>
      <c r="F62" t="s">
        <v>244</v>
      </c>
    </row>
    <row r="63" spans="1:6" x14ac:dyDescent="0.25">
      <c r="A63" t="s">
        <v>66</v>
      </c>
      <c r="B63" t="s">
        <v>305</v>
      </c>
      <c r="C63" t="s">
        <v>243</v>
      </c>
      <c r="D63" t="s">
        <v>215</v>
      </c>
      <c r="E63" t="s">
        <v>215</v>
      </c>
      <c r="F63" t="s">
        <v>242</v>
      </c>
    </row>
    <row r="64" spans="1:6" x14ac:dyDescent="0.25">
      <c r="A64" t="s">
        <v>59</v>
      </c>
      <c r="B64" t="s">
        <v>306</v>
      </c>
      <c r="C64" t="s">
        <v>224</v>
      </c>
      <c r="D64" t="s">
        <v>215</v>
      </c>
      <c r="E64" t="s">
        <v>215</v>
      </c>
      <c r="F64" t="s">
        <v>279</v>
      </c>
    </row>
    <row r="65" spans="1:6" x14ac:dyDescent="0.25">
      <c r="A65" t="s">
        <v>66</v>
      </c>
      <c r="B65" t="s">
        <v>306</v>
      </c>
      <c r="C65" t="s">
        <v>247</v>
      </c>
      <c r="D65" t="s">
        <v>215</v>
      </c>
      <c r="E65" t="s">
        <v>215</v>
      </c>
      <c r="F65" t="s">
        <v>246</v>
      </c>
    </row>
    <row r="66" spans="1:6" ht="15.75" customHeight="1" x14ac:dyDescent="0.25">
      <c r="A66" t="s">
        <v>235</v>
      </c>
      <c r="B66" t="s">
        <v>306</v>
      </c>
      <c r="C66" t="s">
        <v>145</v>
      </c>
      <c r="D66" t="s">
        <v>214</v>
      </c>
      <c r="E66" t="s">
        <v>291</v>
      </c>
      <c r="F66" t="s">
        <v>249</v>
      </c>
    </row>
    <row r="67" spans="1:6" ht="15.75" customHeight="1" x14ac:dyDescent="0.25">
      <c r="A67" t="s">
        <v>66</v>
      </c>
      <c r="B67" t="s">
        <v>306</v>
      </c>
      <c r="C67" t="s">
        <v>0</v>
      </c>
      <c r="D67" t="s">
        <v>214</v>
      </c>
      <c r="E67" t="s">
        <v>293</v>
      </c>
      <c r="F67" t="s">
        <v>67</v>
      </c>
    </row>
    <row r="68" spans="1:6" x14ac:dyDescent="0.25">
      <c r="A68" t="s">
        <v>173</v>
      </c>
      <c r="B68" t="s">
        <v>308</v>
      </c>
      <c r="C68" t="s">
        <v>218</v>
      </c>
      <c r="D68" t="s">
        <v>215</v>
      </c>
      <c r="E68" t="s">
        <v>215</v>
      </c>
      <c r="F68" t="s">
        <v>271</v>
      </c>
    </row>
    <row r="69" spans="1:6" x14ac:dyDescent="0.25">
      <c r="A69" t="s">
        <v>173</v>
      </c>
      <c r="B69" t="s">
        <v>308</v>
      </c>
      <c r="C69" t="s">
        <v>0</v>
      </c>
      <c r="D69" t="s">
        <v>214</v>
      </c>
      <c r="E69" t="s">
        <v>293</v>
      </c>
      <c r="F69" t="s">
        <v>1</v>
      </c>
    </row>
    <row r="70" spans="1:6" x14ac:dyDescent="0.25">
      <c r="A70" t="s">
        <v>172</v>
      </c>
      <c r="B70" t="s">
        <v>307</v>
      </c>
      <c r="C70" t="s">
        <v>227</v>
      </c>
      <c r="D70" t="s">
        <v>215</v>
      </c>
      <c r="E70" t="s">
        <v>215</v>
      </c>
      <c r="F70" t="s">
        <v>226</v>
      </c>
    </row>
    <row r="71" spans="1:6" x14ac:dyDescent="0.25">
      <c r="A71" t="s">
        <v>171</v>
      </c>
      <c r="B71" t="s">
        <v>307</v>
      </c>
      <c r="C71" t="s">
        <v>182</v>
      </c>
      <c r="D71" t="s">
        <v>215</v>
      </c>
      <c r="E71" t="s">
        <v>215</v>
      </c>
      <c r="F71" t="s">
        <v>181</v>
      </c>
    </row>
    <row r="72" spans="1:6" x14ac:dyDescent="0.25">
      <c r="A72" t="s">
        <v>59</v>
      </c>
      <c r="B72" t="s">
        <v>309</v>
      </c>
      <c r="C72" t="s">
        <v>231</v>
      </c>
      <c r="D72" t="s">
        <v>214</v>
      </c>
      <c r="E72" t="s">
        <v>291</v>
      </c>
      <c r="F72" t="s">
        <v>62</v>
      </c>
    </row>
    <row r="73" spans="1:6" x14ac:dyDescent="0.25">
      <c r="A73" t="s">
        <v>66</v>
      </c>
      <c r="B73" t="s">
        <v>309</v>
      </c>
      <c r="C73" t="s">
        <v>233</v>
      </c>
      <c r="D73" t="s">
        <v>214</v>
      </c>
      <c r="E73" t="s">
        <v>293</v>
      </c>
      <c r="F73" t="s">
        <v>302</v>
      </c>
    </row>
    <row r="74" spans="1:6" x14ac:dyDescent="0.25">
      <c r="A74" t="s">
        <v>57</v>
      </c>
      <c r="B74" t="s">
        <v>57</v>
      </c>
      <c r="C74" t="s">
        <v>273</v>
      </c>
      <c r="D74" t="s">
        <v>216</v>
      </c>
      <c r="E74" t="s">
        <v>286</v>
      </c>
      <c r="F74" t="s">
        <v>272</v>
      </c>
    </row>
    <row r="75" spans="1:6" x14ac:dyDescent="0.25">
      <c r="A75" t="s">
        <v>57</v>
      </c>
      <c r="B75" t="s">
        <v>57</v>
      </c>
      <c r="C75" t="s">
        <v>3</v>
      </c>
      <c r="D75" t="s">
        <v>216</v>
      </c>
      <c r="E75" t="s">
        <v>286</v>
      </c>
      <c r="F75" t="s">
        <v>58</v>
      </c>
    </row>
    <row r="76" spans="1:6" x14ac:dyDescent="0.25">
      <c r="A76" t="s">
        <v>59</v>
      </c>
      <c r="B76" t="s">
        <v>59</v>
      </c>
      <c r="C76" t="s">
        <v>218</v>
      </c>
      <c r="D76" t="s">
        <v>215</v>
      </c>
      <c r="E76" t="s">
        <v>215</v>
      </c>
      <c r="F76" t="s">
        <v>238</v>
      </c>
    </row>
    <row r="77" spans="1:6" x14ac:dyDescent="0.25">
      <c r="A77" t="s">
        <v>59</v>
      </c>
      <c r="B77" t="s">
        <v>59</v>
      </c>
      <c r="C77" t="s">
        <v>239</v>
      </c>
      <c r="D77" t="s">
        <v>214</v>
      </c>
      <c r="E77" t="s">
        <v>291</v>
      </c>
      <c r="F77" t="s">
        <v>240</v>
      </c>
    </row>
    <row r="78" spans="1:6" x14ac:dyDescent="0.25">
      <c r="A78" t="s">
        <v>64</v>
      </c>
      <c r="B78" t="s">
        <v>59</v>
      </c>
      <c r="C78" t="s">
        <v>7</v>
      </c>
      <c r="D78" t="s">
        <v>216</v>
      </c>
      <c r="E78" t="s">
        <v>287</v>
      </c>
      <c r="F78" t="s">
        <v>65</v>
      </c>
    </row>
    <row r="79" spans="1:6" x14ac:dyDescent="0.25">
      <c r="A79" t="s">
        <v>59</v>
      </c>
      <c r="B79" t="s">
        <v>59</v>
      </c>
      <c r="C79" t="s">
        <v>3</v>
      </c>
      <c r="D79" t="s">
        <v>216</v>
      </c>
      <c r="E79" t="s">
        <v>286</v>
      </c>
      <c r="F79" t="s">
        <v>60</v>
      </c>
    </row>
    <row r="80" spans="1:6" x14ac:dyDescent="0.25">
      <c r="A80" t="s">
        <v>59</v>
      </c>
      <c r="B80" t="s">
        <v>59</v>
      </c>
      <c r="C80" t="s">
        <v>5</v>
      </c>
      <c r="D80" t="s">
        <v>216</v>
      </c>
      <c r="E80" t="s">
        <v>286</v>
      </c>
      <c r="F80" t="s">
        <v>61</v>
      </c>
    </row>
    <row r="81" spans="1:6" x14ac:dyDescent="0.25">
      <c r="A81" t="s">
        <v>59</v>
      </c>
      <c r="B81" t="s">
        <v>59</v>
      </c>
      <c r="C81" t="s">
        <v>0</v>
      </c>
      <c r="D81" t="s">
        <v>214</v>
      </c>
      <c r="E81" t="s">
        <v>293</v>
      </c>
      <c r="F81" t="s">
        <v>63</v>
      </c>
    </row>
    <row r="82" spans="1:6" x14ac:dyDescent="0.25">
      <c r="A82" t="s">
        <v>68</v>
      </c>
      <c r="B82" t="s">
        <v>68</v>
      </c>
      <c r="C82" t="s">
        <v>3</v>
      </c>
      <c r="D82" t="s">
        <v>216</v>
      </c>
      <c r="E82" t="s">
        <v>286</v>
      </c>
      <c r="F82" t="s">
        <v>69</v>
      </c>
    </row>
    <row r="83" spans="1:6" x14ac:dyDescent="0.25">
      <c r="A83" t="s">
        <v>68</v>
      </c>
      <c r="B83" t="s">
        <v>68</v>
      </c>
      <c r="C83" t="s">
        <v>5</v>
      </c>
      <c r="D83" t="s">
        <v>216</v>
      </c>
      <c r="E83" t="s">
        <v>286</v>
      </c>
      <c r="F83" t="s">
        <v>70</v>
      </c>
    </row>
    <row r="84" spans="1:6" x14ac:dyDescent="0.25">
      <c r="A84" t="s">
        <v>68</v>
      </c>
      <c r="B84" t="s">
        <v>68</v>
      </c>
      <c r="C84" t="s">
        <v>26</v>
      </c>
      <c r="D84" t="s">
        <v>216</v>
      </c>
      <c r="E84" t="s">
        <v>287</v>
      </c>
      <c r="F84" t="s">
        <v>71</v>
      </c>
    </row>
    <row r="85" spans="1:6" x14ac:dyDescent="0.25">
      <c r="A85" t="s">
        <v>72</v>
      </c>
      <c r="B85" t="s">
        <v>72</v>
      </c>
      <c r="C85" t="s">
        <v>3</v>
      </c>
      <c r="D85" t="s">
        <v>216</v>
      </c>
      <c r="E85" t="s">
        <v>286</v>
      </c>
      <c r="F85" t="s">
        <v>73</v>
      </c>
    </row>
    <row r="86" spans="1:6" x14ac:dyDescent="0.25">
      <c r="A86" t="s">
        <v>280</v>
      </c>
      <c r="B86" t="s">
        <v>72</v>
      </c>
      <c r="C86" t="s">
        <v>5</v>
      </c>
      <c r="D86" t="s">
        <v>216</v>
      </c>
      <c r="E86" t="s">
        <v>286</v>
      </c>
      <c r="F86" t="s">
        <v>74</v>
      </c>
    </row>
    <row r="87" spans="1:6" x14ac:dyDescent="0.25">
      <c r="A87" t="s">
        <v>187</v>
      </c>
      <c r="B87" t="s">
        <v>187</v>
      </c>
      <c r="C87" t="s">
        <v>3</v>
      </c>
      <c r="D87" t="s">
        <v>216</v>
      </c>
      <c r="E87" t="s">
        <v>286</v>
      </c>
      <c r="F87" t="s">
        <v>193</v>
      </c>
    </row>
    <row r="88" spans="1:6" x14ac:dyDescent="0.25">
      <c r="A88" t="s">
        <v>187</v>
      </c>
      <c r="B88" t="s">
        <v>187</v>
      </c>
      <c r="C88" t="s">
        <v>5</v>
      </c>
      <c r="D88" t="s">
        <v>216</v>
      </c>
      <c r="E88" t="s">
        <v>286</v>
      </c>
      <c r="F88" t="s">
        <v>194</v>
      </c>
    </row>
    <row r="89" spans="1:6" x14ac:dyDescent="0.25">
      <c r="A89" t="s">
        <v>75</v>
      </c>
      <c r="B89" t="s">
        <v>75</v>
      </c>
      <c r="C89" t="s">
        <v>3</v>
      </c>
      <c r="D89" t="s">
        <v>216</v>
      </c>
      <c r="E89" t="s">
        <v>286</v>
      </c>
      <c r="F89" t="s">
        <v>76</v>
      </c>
    </row>
    <row r="90" spans="1:6" x14ac:dyDescent="0.25">
      <c r="A90" t="s">
        <v>281</v>
      </c>
      <c r="B90" t="s">
        <v>75</v>
      </c>
      <c r="C90" t="s">
        <v>5</v>
      </c>
      <c r="D90" t="s">
        <v>216</v>
      </c>
      <c r="E90" t="s">
        <v>286</v>
      </c>
      <c r="F90" t="s">
        <v>77</v>
      </c>
    </row>
    <row r="91" spans="1:6" x14ac:dyDescent="0.25">
      <c r="A91" t="s">
        <v>78</v>
      </c>
      <c r="B91" t="s">
        <v>78</v>
      </c>
      <c r="C91" t="s">
        <v>218</v>
      </c>
      <c r="D91" t="s">
        <v>215</v>
      </c>
      <c r="E91" t="s">
        <v>215</v>
      </c>
      <c r="F91" t="s">
        <v>253</v>
      </c>
    </row>
    <row r="92" spans="1:6" x14ac:dyDescent="0.25">
      <c r="A92" t="s">
        <v>78</v>
      </c>
      <c r="B92" t="s">
        <v>78</v>
      </c>
      <c r="C92" t="s">
        <v>38</v>
      </c>
      <c r="D92" t="s">
        <v>214</v>
      </c>
      <c r="E92" t="s">
        <v>291</v>
      </c>
      <c r="F92" t="s">
        <v>82</v>
      </c>
    </row>
    <row r="93" spans="1:6" x14ac:dyDescent="0.25">
      <c r="A93" t="s">
        <v>78</v>
      </c>
      <c r="B93" t="s">
        <v>78</v>
      </c>
      <c r="C93" t="s">
        <v>7</v>
      </c>
      <c r="D93" t="s">
        <v>216</v>
      </c>
      <c r="E93" t="s">
        <v>287</v>
      </c>
      <c r="F93" t="s">
        <v>81</v>
      </c>
    </row>
    <row r="94" spans="1:6" x14ac:dyDescent="0.25">
      <c r="A94" t="s">
        <v>78</v>
      </c>
      <c r="B94" t="s">
        <v>78</v>
      </c>
      <c r="C94" t="s">
        <v>3</v>
      </c>
      <c r="D94" t="s">
        <v>216</v>
      </c>
      <c r="E94" t="s">
        <v>286</v>
      </c>
      <c r="F94" t="s">
        <v>79</v>
      </c>
    </row>
    <row r="95" spans="1:6" x14ac:dyDescent="0.25">
      <c r="A95" t="s">
        <v>78</v>
      </c>
      <c r="B95" t="s">
        <v>78</v>
      </c>
      <c r="C95" t="s">
        <v>5</v>
      </c>
      <c r="D95" t="s">
        <v>216</v>
      </c>
      <c r="E95" t="s">
        <v>286</v>
      </c>
      <c r="F95" t="s">
        <v>80</v>
      </c>
    </row>
    <row r="96" spans="1:6" ht="23.25" customHeight="1" x14ac:dyDescent="0.25">
      <c r="A96" t="s">
        <v>78</v>
      </c>
      <c r="B96" t="s">
        <v>78</v>
      </c>
      <c r="C96" t="s">
        <v>0</v>
      </c>
      <c r="D96" t="s">
        <v>214</v>
      </c>
      <c r="E96" t="s">
        <v>293</v>
      </c>
      <c r="F96" t="s">
        <v>83</v>
      </c>
    </row>
    <row r="97" spans="1:6" x14ac:dyDescent="0.25">
      <c r="A97" t="s">
        <v>84</v>
      </c>
      <c r="B97" t="s">
        <v>84</v>
      </c>
      <c r="C97" t="s">
        <v>3</v>
      </c>
      <c r="D97" t="s">
        <v>216</v>
      </c>
      <c r="E97" t="s">
        <v>286</v>
      </c>
      <c r="F97" t="s">
        <v>85</v>
      </c>
    </row>
    <row r="98" spans="1:6" x14ac:dyDescent="0.25">
      <c r="A98" t="s">
        <v>84</v>
      </c>
      <c r="B98" t="s">
        <v>84</v>
      </c>
      <c r="C98" t="s">
        <v>5</v>
      </c>
      <c r="D98" t="s">
        <v>216</v>
      </c>
      <c r="E98" t="s">
        <v>286</v>
      </c>
      <c r="F98" t="s">
        <v>86</v>
      </c>
    </row>
    <row r="99" spans="1:6" x14ac:dyDescent="0.25">
      <c r="A99" t="s">
        <v>173</v>
      </c>
      <c r="B99" t="s">
        <v>87</v>
      </c>
      <c r="C99" t="s">
        <v>218</v>
      </c>
      <c r="D99" t="s">
        <v>215</v>
      </c>
      <c r="E99" t="s">
        <v>215</v>
      </c>
      <c r="F99" t="s">
        <v>266</v>
      </c>
    </row>
    <row r="100" spans="1:6" x14ac:dyDescent="0.25">
      <c r="A100" t="s">
        <v>173</v>
      </c>
      <c r="B100" t="s">
        <v>87</v>
      </c>
      <c r="C100" t="s">
        <v>231</v>
      </c>
      <c r="D100" t="s">
        <v>214</v>
      </c>
      <c r="E100" t="s">
        <v>291</v>
      </c>
      <c r="F100" t="s">
        <v>230</v>
      </c>
    </row>
    <row r="101" spans="1:6" x14ac:dyDescent="0.25">
      <c r="A101" t="s">
        <v>87</v>
      </c>
      <c r="B101" t="s">
        <v>87</v>
      </c>
      <c r="C101" t="s">
        <v>7</v>
      </c>
      <c r="D101" t="s">
        <v>216</v>
      </c>
      <c r="E101" t="s">
        <v>287</v>
      </c>
      <c r="F101" t="s">
        <v>90</v>
      </c>
    </row>
    <row r="102" spans="1:6" x14ac:dyDescent="0.25">
      <c r="A102" t="s">
        <v>87</v>
      </c>
      <c r="B102" t="s">
        <v>87</v>
      </c>
      <c r="C102" t="s">
        <v>3</v>
      </c>
      <c r="D102" t="s">
        <v>216</v>
      </c>
      <c r="E102" t="s">
        <v>286</v>
      </c>
      <c r="F102" t="s">
        <v>88</v>
      </c>
    </row>
    <row r="103" spans="1:6" x14ac:dyDescent="0.25">
      <c r="A103" t="s">
        <v>87</v>
      </c>
      <c r="B103" t="s">
        <v>87</v>
      </c>
      <c r="C103" t="s">
        <v>5</v>
      </c>
      <c r="D103" t="s">
        <v>216</v>
      </c>
      <c r="E103" t="s">
        <v>286</v>
      </c>
      <c r="F103" t="s">
        <v>89</v>
      </c>
    </row>
    <row r="104" spans="1:6" x14ac:dyDescent="0.25">
      <c r="A104" t="s">
        <v>173</v>
      </c>
      <c r="B104" t="s">
        <v>87</v>
      </c>
      <c r="C104" t="s">
        <v>233</v>
      </c>
      <c r="D104" t="s">
        <v>214</v>
      </c>
      <c r="E104" t="s">
        <v>293</v>
      </c>
      <c r="F104" t="s">
        <v>232</v>
      </c>
    </row>
    <row r="105" spans="1:6" x14ac:dyDescent="0.25">
      <c r="A105" t="s">
        <v>91</v>
      </c>
      <c r="B105" t="s">
        <v>91</v>
      </c>
      <c r="C105" t="s">
        <v>3</v>
      </c>
      <c r="D105" t="s">
        <v>216</v>
      </c>
      <c r="E105" t="s">
        <v>286</v>
      </c>
      <c r="F105" t="s">
        <v>92</v>
      </c>
    </row>
    <row r="106" spans="1:6" x14ac:dyDescent="0.25">
      <c r="A106" t="s">
        <v>91</v>
      </c>
      <c r="B106" t="s">
        <v>91</v>
      </c>
      <c r="C106" t="s">
        <v>212</v>
      </c>
      <c r="D106" t="s">
        <v>216</v>
      </c>
      <c r="E106" t="s">
        <v>286</v>
      </c>
      <c r="F106" t="s">
        <v>211</v>
      </c>
    </row>
    <row r="107" spans="1:6" x14ac:dyDescent="0.25">
      <c r="A107" t="s">
        <v>186</v>
      </c>
      <c r="B107" t="s">
        <v>186</v>
      </c>
      <c r="C107" t="s">
        <v>7</v>
      </c>
      <c r="D107" t="s">
        <v>216</v>
      </c>
      <c r="E107" t="s">
        <v>287</v>
      </c>
      <c r="F107" t="s">
        <v>197</v>
      </c>
    </row>
    <row r="108" spans="1:6" x14ac:dyDescent="0.25">
      <c r="A108" t="s">
        <v>186</v>
      </c>
      <c r="B108" t="s">
        <v>186</v>
      </c>
      <c r="C108" t="s">
        <v>3</v>
      </c>
      <c r="D108" t="s">
        <v>216</v>
      </c>
      <c r="E108" t="s">
        <v>286</v>
      </c>
      <c r="F108" t="s">
        <v>195</v>
      </c>
    </row>
    <row r="109" spans="1:6" x14ac:dyDescent="0.25">
      <c r="A109" t="s">
        <v>186</v>
      </c>
      <c r="B109" t="s">
        <v>186</v>
      </c>
      <c r="C109" t="s">
        <v>5</v>
      </c>
      <c r="D109" t="s">
        <v>216</v>
      </c>
      <c r="E109" t="s">
        <v>286</v>
      </c>
      <c r="F109" t="s">
        <v>196</v>
      </c>
    </row>
    <row r="110" spans="1:6" x14ac:dyDescent="0.25">
      <c r="A110" t="s">
        <v>93</v>
      </c>
      <c r="B110" t="s">
        <v>93</v>
      </c>
      <c r="C110" t="s">
        <v>218</v>
      </c>
      <c r="D110" t="s">
        <v>215</v>
      </c>
      <c r="E110" t="s">
        <v>215</v>
      </c>
      <c r="F110" t="s">
        <v>270</v>
      </c>
    </row>
    <row r="111" spans="1:6" x14ac:dyDescent="0.25">
      <c r="A111" t="s">
        <v>98</v>
      </c>
      <c r="B111" t="s">
        <v>93</v>
      </c>
      <c r="C111" t="s">
        <v>9</v>
      </c>
      <c r="D111" t="s">
        <v>214</v>
      </c>
      <c r="E111" t="s">
        <v>291</v>
      </c>
      <c r="F111" t="s">
        <v>99</v>
      </c>
    </row>
    <row r="112" spans="1:6" x14ac:dyDescent="0.25">
      <c r="A112" t="s">
        <v>93</v>
      </c>
      <c r="B112" t="s">
        <v>93</v>
      </c>
      <c r="C112" t="s">
        <v>7</v>
      </c>
      <c r="D112" t="s">
        <v>216</v>
      </c>
      <c r="E112" t="s">
        <v>287</v>
      </c>
      <c r="F112" t="s">
        <v>96</v>
      </c>
    </row>
    <row r="113" spans="1:6" x14ac:dyDescent="0.25">
      <c r="A113" t="s">
        <v>93</v>
      </c>
      <c r="B113" t="s">
        <v>93</v>
      </c>
      <c r="C113" t="s">
        <v>3</v>
      </c>
      <c r="D113" t="s">
        <v>216</v>
      </c>
      <c r="E113" t="s">
        <v>286</v>
      </c>
      <c r="F113" t="s">
        <v>94</v>
      </c>
    </row>
    <row r="114" spans="1:6" x14ac:dyDescent="0.25">
      <c r="A114" t="s">
        <v>93</v>
      </c>
      <c r="B114" t="s">
        <v>93</v>
      </c>
      <c r="C114" t="s">
        <v>5</v>
      </c>
      <c r="D114" t="s">
        <v>216</v>
      </c>
      <c r="E114" t="s">
        <v>286</v>
      </c>
      <c r="F114" t="s">
        <v>95</v>
      </c>
    </row>
    <row r="115" spans="1:6" x14ac:dyDescent="0.25">
      <c r="A115" t="s">
        <v>93</v>
      </c>
      <c r="B115" t="s">
        <v>93</v>
      </c>
      <c r="C115" t="s">
        <v>0</v>
      </c>
      <c r="D115" t="s">
        <v>214</v>
      </c>
      <c r="E115" t="s">
        <v>293</v>
      </c>
      <c r="F115" t="s">
        <v>97</v>
      </c>
    </row>
    <row r="116" spans="1:6" x14ac:dyDescent="0.25">
      <c r="A116" t="s">
        <v>100</v>
      </c>
      <c r="B116" t="s">
        <v>100</v>
      </c>
      <c r="C116" t="s">
        <v>3</v>
      </c>
      <c r="D116" t="s">
        <v>216</v>
      </c>
      <c r="E116" t="s">
        <v>286</v>
      </c>
      <c r="F116" t="s">
        <v>101</v>
      </c>
    </row>
    <row r="117" spans="1:6" x14ac:dyDescent="0.25">
      <c r="A117" t="s">
        <v>100</v>
      </c>
      <c r="B117" t="s">
        <v>100</v>
      </c>
      <c r="C117" t="s">
        <v>5</v>
      </c>
      <c r="D117" t="s">
        <v>216</v>
      </c>
      <c r="E117" t="s">
        <v>286</v>
      </c>
      <c r="F117" t="s">
        <v>206</v>
      </c>
    </row>
    <row r="118" spans="1:6" x14ac:dyDescent="0.25">
      <c r="A118" t="s">
        <v>102</v>
      </c>
      <c r="B118" t="s">
        <v>102</v>
      </c>
      <c r="C118" t="s">
        <v>218</v>
      </c>
      <c r="D118" t="s">
        <v>215</v>
      </c>
      <c r="E118" t="s">
        <v>215</v>
      </c>
      <c r="F118" t="s">
        <v>236</v>
      </c>
    </row>
    <row r="119" spans="1:6" x14ac:dyDescent="0.25">
      <c r="A119" t="s">
        <v>102</v>
      </c>
      <c r="B119" t="s">
        <v>102</v>
      </c>
      <c r="C119" t="s">
        <v>38</v>
      </c>
      <c r="D119" t="s">
        <v>214</v>
      </c>
      <c r="E119" t="s">
        <v>291</v>
      </c>
      <c r="F119" t="s">
        <v>176</v>
      </c>
    </row>
    <row r="120" spans="1:6" x14ac:dyDescent="0.25">
      <c r="A120" t="s">
        <v>102</v>
      </c>
      <c r="B120" t="s">
        <v>102</v>
      </c>
      <c r="C120" t="s">
        <v>3</v>
      </c>
      <c r="D120" t="s">
        <v>216</v>
      </c>
      <c r="E120" t="s">
        <v>286</v>
      </c>
      <c r="F120" t="s">
        <v>103</v>
      </c>
    </row>
    <row r="121" spans="1:6" x14ac:dyDescent="0.25">
      <c r="A121" t="s">
        <v>102</v>
      </c>
      <c r="B121" t="s">
        <v>102</v>
      </c>
      <c r="C121" t="s">
        <v>5</v>
      </c>
      <c r="D121" t="s">
        <v>216</v>
      </c>
      <c r="E121" t="s">
        <v>286</v>
      </c>
      <c r="F121" t="s">
        <v>104</v>
      </c>
    </row>
    <row r="122" spans="1:6" x14ac:dyDescent="0.25">
      <c r="A122" t="s">
        <v>102</v>
      </c>
      <c r="B122" t="s">
        <v>102</v>
      </c>
      <c r="C122" t="s">
        <v>26</v>
      </c>
      <c r="D122" t="s">
        <v>216</v>
      </c>
      <c r="E122" t="s">
        <v>287</v>
      </c>
      <c r="F122" t="s">
        <v>105</v>
      </c>
    </row>
    <row r="123" spans="1:6" x14ac:dyDescent="0.25">
      <c r="A123" t="s">
        <v>102</v>
      </c>
      <c r="B123" t="s">
        <v>102</v>
      </c>
      <c r="C123" t="s">
        <v>0</v>
      </c>
      <c r="D123" t="s">
        <v>214</v>
      </c>
      <c r="E123" t="s">
        <v>293</v>
      </c>
      <c r="F123" t="s">
        <v>106</v>
      </c>
    </row>
    <row r="124" spans="1:6" x14ac:dyDescent="0.25">
      <c r="A124" t="s">
        <v>107</v>
      </c>
      <c r="B124" t="s">
        <v>107</v>
      </c>
      <c r="C124" t="s">
        <v>3</v>
      </c>
      <c r="D124" t="s">
        <v>216</v>
      </c>
      <c r="E124" t="s">
        <v>286</v>
      </c>
      <c r="F124" t="s">
        <v>108</v>
      </c>
    </row>
    <row r="125" spans="1:6" x14ac:dyDescent="0.25">
      <c r="A125" t="s">
        <v>107</v>
      </c>
      <c r="B125" t="s">
        <v>107</v>
      </c>
      <c r="C125" t="s">
        <v>109</v>
      </c>
      <c r="D125" t="s">
        <v>216</v>
      </c>
      <c r="E125" t="s">
        <v>286</v>
      </c>
      <c r="F125" t="s">
        <v>110</v>
      </c>
    </row>
    <row r="126" spans="1:6" x14ac:dyDescent="0.25">
      <c r="A126" t="s">
        <v>192</v>
      </c>
      <c r="B126" t="s">
        <v>192</v>
      </c>
      <c r="C126" t="s">
        <v>3</v>
      </c>
      <c r="D126" t="s">
        <v>216</v>
      </c>
      <c r="E126" t="s">
        <v>286</v>
      </c>
      <c r="F126" t="s">
        <v>198</v>
      </c>
    </row>
    <row r="127" spans="1:6" x14ac:dyDescent="0.25">
      <c r="A127" t="s">
        <v>111</v>
      </c>
      <c r="B127" t="s">
        <v>111</v>
      </c>
      <c r="C127" t="s">
        <v>3</v>
      </c>
      <c r="D127" t="s">
        <v>216</v>
      </c>
      <c r="E127" t="s">
        <v>286</v>
      </c>
      <c r="F127" t="s">
        <v>112</v>
      </c>
    </row>
    <row r="128" spans="1:6" x14ac:dyDescent="0.25">
      <c r="A128" t="s">
        <v>113</v>
      </c>
      <c r="B128" t="s">
        <v>113</v>
      </c>
      <c r="C128" t="s">
        <v>114</v>
      </c>
      <c r="D128" t="s">
        <v>216</v>
      </c>
      <c r="E128" t="s">
        <v>286</v>
      </c>
      <c r="F128" t="s">
        <v>115</v>
      </c>
    </row>
    <row r="129" spans="1:6" x14ac:dyDescent="0.25">
      <c r="A129" t="s">
        <v>116</v>
      </c>
      <c r="B129" t="s">
        <v>116</v>
      </c>
      <c r="C129" t="s">
        <v>218</v>
      </c>
      <c r="D129" t="s">
        <v>215</v>
      </c>
      <c r="E129" t="s">
        <v>215</v>
      </c>
      <c r="F129" t="s">
        <v>250</v>
      </c>
    </row>
    <row r="130" spans="1:6" x14ac:dyDescent="0.25">
      <c r="A130" t="s">
        <v>116</v>
      </c>
      <c r="B130" t="s">
        <v>116</v>
      </c>
      <c r="C130" t="s">
        <v>9</v>
      </c>
      <c r="D130" t="s">
        <v>214</v>
      </c>
      <c r="E130" t="s">
        <v>291</v>
      </c>
      <c r="F130" t="s">
        <v>120</v>
      </c>
    </row>
    <row r="131" spans="1:6" x14ac:dyDescent="0.25">
      <c r="A131" t="s">
        <v>116</v>
      </c>
      <c r="B131" t="s">
        <v>116</v>
      </c>
      <c r="C131" t="s">
        <v>7</v>
      </c>
      <c r="D131" t="s">
        <v>216</v>
      </c>
      <c r="E131" t="s">
        <v>287</v>
      </c>
      <c r="F131" t="s">
        <v>119</v>
      </c>
    </row>
    <row r="132" spans="1:6" x14ac:dyDescent="0.25">
      <c r="A132" t="s">
        <v>116</v>
      </c>
      <c r="B132" t="s">
        <v>116</v>
      </c>
      <c r="C132" t="s">
        <v>3</v>
      </c>
      <c r="D132" t="s">
        <v>216</v>
      </c>
      <c r="E132" t="s">
        <v>286</v>
      </c>
      <c r="F132" t="s">
        <v>117</v>
      </c>
    </row>
    <row r="133" spans="1:6" x14ac:dyDescent="0.25">
      <c r="A133" t="s">
        <v>116</v>
      </c>
      <c r="B133" t="s">
        <v>116</v>
      </c>
      <c r="C133" t="s">
        <v>5</v>
      </c>
      <c r="D133" t="s">
        <v>216</v>
      </c>
      <c r="E133" t="s">
        <v>286</v>
      </c>
      <c r="F133" t="s">
        <v>118</v>
      </c>
    </row>
    <row r="134" spans="1:6" x14ac:dyDescent="0.25">
      <c r="A134" t="s">
        <v>116</v>
      </c>
      <c r="B134" t="s">
        <v>116</v>
      </c>
      <c r="C134" t="s">
        <v>0</v>
      </c>
      <c r="D134" t="s">
        <v>214</v>
      </c>
      <c r="E134" t="s">
        <v>293</v>
      </c>
      <c r="F134" t="s">
        <v>121</v>
      </c>
    </row>
    <row r="135" spans="1:6" x14ac:dyDescent="0.25">
      <c r="A135" t="s">
        <v>122</v>
      </c>
      <c r="B135" t="s">
        <v>122</v>
      </c>
      <c r="C135" t="s">
        <v>124</v>
      </c>
      <c r="D135" t="s">
        <v>216</v>
      </c>
      <c r="E135" t="s">
        <v>286</v>
      </c>
      <c r="F135" t="s">
        <v>125</v>
      </c>
    </row>
    <row r="136" spans="1:6" x14ac:dyDescent="0.25">
      <c r="A136" t="s">
        <v>122</v>
      </c>
      <c r="B136" t="s">
        <v>122</v>
      </c>
      <c r="C136" t="s">
        <v>3</v>
      </c>
      <c r="D136" t="s">
        <v>216</v>
      </c>
      <c r="E136" t="s">
        <v>286</v>
      </c>
      <c r="F136" t="s">
        <v>123</v>
      </c>
    </row>
    <row r="137" spans="1:6" x14ac:dyDescent="0.25">
      <c r="A137" t="s">
        <v>274</v>
      </c>
      <c r="B137" t="s">
        <v>274</v>
      </c>
      <c r="C137" t="s">
        <v>276</v>
      </c>
      <c r="D137" t="s">
        <v>216</v>
      </c>
      <c r="E137" t="s">
        <v>286</v>
      </c>
      <c r="F137" t="s">
        <v>275</v>
      </c>
    </row>
    <row r="138" spans="1:6" x14ac:dyDescent="0.25">
      <c r="A138" t="s">
        <v>126</v>
      </c>
      <c r="B138" t="s">
        <v>126</v>
      </c>
      <c r="C138" t="s">
        <v>7</v>
      </c>
      <c r="D138" t="s">
        <v>216</v>
      </c>
      <c r="E138" t="s">
        <v>287</v>
      </c>
      <c r="F138" t="s">
        <v>129</v>
      </c>
    </row>
    <row r="139" spans="1:6" x14ac:dyDescent="0.25">
      <c r="A139" t="s">
        <v>126</v>
      </c>
      <c r="B139" t="s">
        <v>126</v>
      </c>
      <c r="C139" t="s">
        <v>3</v>
      </c>
      <c r="D139" t="s">
        <v>216</v>
      </c>
      <c r="E139" t="s">
        <v>286</v>
      </c>
      <c r="F139" t="s">
        <v>127</v>
      </c>
    </row>
    <row r="140" spans="1:6" x14ac:dyDescent="0.25">
      <c r="A140" t="s">
        <v>126</v>
      </c>
      <c r="B140" t="s">
        <v>126</v>
      </c>
      <c r="C140" t="s">
        <v>5</v>
      </c>
      <c r="D140" t="s">
        <v>216</v>
      </c>
      <c r="E140" t="s">
        <v>286</v>
      </c>
      <c r="F140" t="s">
        <v>128</v>
      </c>
    </row>
    <row r="141" spans="1:6" x14ac:dyDescent="0.25">
      <c r="A141" t="s">
        <v>130</v>
      </c>
      <c r="B141" t="s">
        <v>130</v>
      </c>
      <c r="C141" t="s">
        <v>3</v>
      </c>
      <c r="D141" t="s">
        <v>216</v>
      </c>
      <c r="E141" t="s">
        <v>286</v>
      </c>
      <c r="F141" t="s">
        <v>131</v>
      </c>
    </row>
    <row r="142" spans="1:6" x14ac:dyDescent="0.25">
      <c r="A142" t="s">
        <v>130</v>
      </c>
      <c r="B142" t="s">
        <v>130</v>
      </c>
      <c r="C142" t="s">
        <v>5</v>
      </c>
      <c r="D142" t="s">
        <v>216</v>
      </c>
      <c r="E142" t="s">
        <v>286</v>
      </c>
      <c r="F142" t="s">
        <v>132</v>
      </c>
    </row>
    <row r="143" spans="1:6" x14ac:dyDescent="0.25">
      <c r="A143" t="s">
        <v>133</v>
      </c>
      <c r="B143" t="s">
        <v>133</v>
      </c>
      <c r="C143" t="s">
        <v>3</v>
      </c>
      <c r="D143" t="s">
        <v>216</v>
      </c>
      <c r="E143" t="s">
        <v>286</v>
      </c>
      <c r="F143" t="s">
        <v>134</v>
      </c>
    </row>
    <row r="144" spans="1:6" x14ac:dyDescent="0.25">
      <c r="A144" t="s">
        <v>133</v>
      </c>
      <c r="B144" t="s">
        <v>133</v>
      </c>
      <c r="C144" t="s">
        <v>135</v>
      </c>
      <c r="D144" t="s">
        <v>216</v>
      </c>
      <c r="E144" t="s">
        <v>286</v>
      </c>
      <c r="F144" t="s">
        <v>136</v>
      </c>
    </row>
    <row r="145" spans="1:6" x14ac:dyDescent="0.25">
      <c r="A145" t="s">
        <v>137</v>
      </c>
      <c r="B145" t="s">
        <v>137</v>
      </c>
      <c r="C145" t="s">
        <v>3</v>
      </c>
      <c r="D145" t="s">
        <v>216</v>
      </c>
      <c r="E145" t="s">
        <v>286</v>
      </c>
      <c r="F145" t="s">
        <v>139</v>
      </c>
    </row>
    <row r="146" spans="1:6" x14ac:dyDescent="0.25">
      <c r="A146" t="s">
        <v>140</v>
      </c>
      <c r="B146" t="s">
        <v>140</v>
      </c>
      <c r="C146" t="s">
        <v>252</v>
      </c>
      <c r="D146" t="s">
        <v>215</v>
      </c>
      <c r="E146" t="s">
        <v>215</v>
      </c>
      <c r="F146" t="s">
        <v>251</v>
      </c>
    </row>
    <row r="147" spans="1:6" x14ac:dyDescent="0.25">
      <c r="A147" t="s">
        <v>140</v>
      </c>
      <c r="B147" t="s">
        <v>140</v>
      </c>
      <c r="C147" t="s">
        <v>145</v>
      </c>
      <c r="D147" t="s">
        <v>214</v>
      </c>
      <c r="E147" t="s">
        <v>291</v>
      </c>
      <c r="F147" t="s">
        <v>146</v>
      </c>
    </row>
    <row r="148" spans="1:6" x14ac:dyDescent="0.25">
      <c r="A148" t="s">
        <v>140</v>
      </c>
      <c r="B148" t="s">
        <v>140</v>
      </c>
      <c r="C148" t="s">
        <v>7</v>
      </c>
      <c r="D148" t="s">
        <v>216</v>
      </c>
      <c r="E148" t="s">
        <v>287</v>
      </c>
      <c r="F148" t="s">
        <v>143</v>
      </c>
    </row>
    <row r="149" spans="1:6" x14ac:dyDescent="0.25">
      <c r="A149" t="s">
        <v>140</v>
      </c>
      <c r="B149" t="s">
        <v>140</v>
      </c>
      <c r="C149" t="s">
        <v>3</v>
      </c>
      <c r="D149" t="s">
        <v>216</v>
      </c>
      <c r="E149" t="s">
        <v>286</v>
      </c>
      <c r="F149" t="s">
        <v>178</v>
      </c>
    </row>
    <row r="150" spans="1:6" x14ac:dyDescent="0.25">
      <c r="A150" t="s">
        <v>140</v>
      </c>
      <c r="B150" t="s">
        <v>140</v>
      </c>
      <c r="C150" t="s">
        <v>5</v>
      </c>
      <c r="D150" t="s">
        <v>216</v>
      </c>
      <c r="E150" t="s">
        <v>286</v>
      </c>
      <c r="F150" t="s">
        <v>142</v>
      </c>
    </row>
    <row r="151" spans="1:6" x14ac:dyDescent="0.25">
      <c r="A151" t="s">
        <v>140</v>
      </c>
      <c r="B151" t="s">
        <v>140</v>
      </c>
      <c r="C151" t="s">
        <v>0</v>
      </c>
      <c r="D151" t="s">
        <v>214</v>
      </c>
      <c r="E151" t="s">
        <v>293</v>
      </c>
      <c r="F151" t="s">
        <v>144</v>
      </c>
    </row>
    <row r="152" spans="1:6" x14ac:dyDescent="0.25">
      <c r="A152" t="s">
        <v>147</v>
      </c>
      <c r="B152" t="s">
        <v>147</v>
      </c>
      <c r="C152" t="s">
        <v>149</v>
      </c>
      <c r="D152" t="s">
        <v>216</v>
      </c>
      <c r="E152" t="s">
        <v>286</v>
      </c>
      <c r="F152" t="s">
        <v>141</v>
      </c>
    </row>
    <row r="153" spans="1:6" x14ac:dyDescent="0.25">
      <c r="A153" t="s">
        <v>147</v>
      </c>
      <c r="B153" t="s">
        <v>147</v>
      </c>
      <c r="C153" t="s">
        <v>3</v>
      </c>
      <c r="D153" t="s">
        <v>216</v>
      </c>
      <c r="E153" t="s">
        <v>286</v>
      </c>
      <c r="F153" t="s">
        <v>148</v>
      </c>
    </row>
    <row r="154" spans="1:6" x14ac:dyDescent="0.25">
      <c r="A154" t="s">
        <v>150</v>
      </c>
      <c r="B154" t="s">
        <v>150</v>
      </c>
      <c r="C154" t="s">
        <v>218</v>
      </c>
      <c r="D154" t="s">
        <v>215</v>
      </c>
      <c r="E154" t="s">
        <v>215</v>
      </c>
      <c r="F154" t="s">
        <v>237</v>
      </c>
    </row>
    <row r="155" spans="1:6" x14ac:dyDescent="0.25">
      <c r="A155" t="s">
        <v>150</v>
      </c>
      <c r="B155" t="s">
        <v>150</v>
      </c>
      <c r="C155" t="s">
        <v>231</v>
      </c>
      <c r="D155" t="s">
        <v>214</v>
      </c>
      <c r="E155" t="s">
        <v>291</v>
      </c>
      <c r="F155" t="s">
        <v>154</v>
      </c>
    </row>
    <row r="156" spans="1:6" x14ac:dyDescent="0.25">
      <c r="A156" t="s">
        <v>150</v>
      </c>
      <c r="B156" t="s">
        <v>150</v>
      </c>
      <c r="C156" t="s">
        <v>7</v>
      </c>
      <c r="D156" t="s">
        <v>216</v>
      </c>
      <c r="E156" t="s">
        <v>287</v>
      </c>
      <c r="F156" t="s">
        <v>153</v>
      </c>
    </row>
    <row r="157" spans="1:6" x14ac:dyDescent="0.25">
      <c r="A157" t="s">
        <v>150</v>
      </c>
      <c r="B157" t="s">
        <v>150</v>
      </c>
      <c r="C157" t="s">
        <v>3</v>
      </c>
      <c r="D157" t="s">
        <v>216</v>
      </c>
      <c r="E157" t="s">
        <v>286</v>
      </c>
      <c r="F157" t="s">
        <v>151</v>
      </c>
    </row>
    <row r="158" spans="1:6" x14ac:dyDescent="0.25">
      <c r="A158" t="s">
        <v>150</v>
      </c>
      <c r="B158" t="s">
        <v>150</v>
      </c>
      <c r="C158" t="s">
        <v>5</v>
      </c>
      <c r="D158" t="s">
        <v>216</v>
      </c>
      <c r="E158" t="s">
        <v>286</v>
      </c>
      <c r="F158" t="s">
        <v>152</v>
      </c>
    </row>
    <row r="159" spans="1:6" x14ac:dyDescent="0.25">
      <c r="A159" t="s">
        <v>150</v>
      </c>
      <c r="B159" t="s">
        <v>150</v>
      </c>
      <c r="C159" t="s">
        <v>0</v>
      </c>
      <c r="D159" t="s">
        <v>214</v>
      </c>
      <c r="E159" t="s">
        <v>293</v>
      </c>
      <c r="F159" t="s">
        <v>155</v>
      </c>
    </row>
    <row r="160" spans="1:6" x14ac:dyDescent="0.25">
      <c r="A160" t="s">
        <v>188</v>
      </c>
      <c r="B160" t="s">
        <v>188</v>
      </c>
      <c r="C160" t="s">
        <v>3</v>
      </c>
      <c r="D160" t="s">
        <v>216</v>
      </c>
      <c r="E160" t="s">
        <v>286</v>
      </c>
      <c r="F160" t="s">
        <v>199</v>
      </c>
    </row>
    <row r="161" spans="1:6" x14ac:dyDescent="0.25">
      <c r="A161" t="s">
        <v>188</v>
      </c>
      <c r="B161" t="s">
        <v>188</v>
      </c>
      <c r="C161" t="s">
        <v>5</v>
      </c>
      <c r="D161" t="s">
        <v>216</v>
      </c>
      <c r="E161" t="s">
        <v>286</v>
      </c>
      <c r="F161" t="s">
        <v>200</v>
      </c>
    </row>
    <row r="162" spans="1:6" x14ac:dyDescent="0.25">
      <c r="A162" t="s">
        <v>189</v>
      </c>
      <c r="B162" t="s">
        <v>189</v>
      </c>
      <c r="C162" t="s">
        <v>3</v>
      </c>
      <c r="D162" t="s">
        <v>216</v>
      </c>
      <c r="E162" t="s">
        <v>286</v>
      </c>
      <c r="F162" t="s">
        <v>201</v>
      </c>
    </row>
    <row r="163" spans="1:6" x14ac:dyDescent="0.25">
      <c r="A163" t="s">
        <v>189</v>
      </c>
      <c r="B163" t="s">
        <v>189</v>
      </c>
      <c r="C163" t="s">
        <v>5</v>
      </c>
      <c r="D163" t="s">
        <v>216</v>
      </c>
      <c r="E163" t="s">
        <v>286</v>
      </c>
      <c r="F163" t="s">
        <v>202</v>
      </c>
    </row>
    <row r="164" spans="1:6" x14ac:dyDescent="0.25">
      <c r="A164" t="s">
        <v>174</v>
      </c>
      <c r="B164" t="s">
        <v>156</v>
      </c>
      <c r="C164" t="s">
        <v>218</v>
      </c>
      <c r="D164" t="s">
        <v>215</v>
      </c>
      <c r="E164" t="s">
        <v>215</v>
      </c>
      <c r="F164" t="s">
        <v>264</v>
      </c>
    </row>
    <row r="165" spans="1:6" x14ac:dyDescent="0.25">
      <c r="A165" t="s">
        <v>156</v>
      </c>
      <c r="B165" t="s">
        <v>156</v>
      </c>
      <c r="C165" t="s">
        <v>9</v>
      </c>
      <c r="D165" t="s">
        <v>214</v>
      </c>
      <c r="E165" t="s">
        <v>291</v>
      </c>
      <c r="F165" t="s">
        <v>159</v>
      </c>
    </row>
    <row r="166" spans="1:6" x14ac:dyDescent="0.25">
      <c r="A166" t="s">
        <v>156</v>
      </c>
      <c r="B166" t="s">
        <v>156</v>
      </c>
      <c r="C166" t="s">
        <v>289</v>
      </c>
      <c r="D166" t="s">
        <v>216</v>
      </c>
      <c r="E166" t="s">
        <v>287</v>
      </c>
      <c r="F166" t="s">
        <v>290</v>
      </c>
    </row>
    <row r="167" spans="1:6" x14ac:dyDescent="0.25">
      <c r="A167" t="s">
        <v>156</v>
      </c>
      <c r="B167" t="s">
        <v>156</v>
      </c>
      <c r="C167" t="s">
        <v>3</v>
      </c>
      <c r="D167" t="s">
        <v>216</v>
      </c>
      <c r="E167" t="s">
        <v>286</v>
      </c>
      <c r="F167" t="s">
        <v>157</v>
      </c>
    </row>
    <row r="168" spans="1:6" x14ac:dyDescent="0.25">
      <c r="A168" t="s">
        <v>156</v>
      </c>
      <c r="B168" t="s">
        <v>156</v>
      </c>
      <c r="C168" t="s">
        <v>0</v>
      </c>
      <c r="D168" t="s">
        <v>214</v>
      </c>
      <c r="E168" t="s">
        <v>293</v>
      </c>
      <c r="F168" t="s">
        <v>158</v>
      </c>
    </row>
    <row r="169" spans="1:6" x14ac:dyDescent="0.25">
      <c r="A169" t="s">
        <v>160</v>
      </c>
      <c r="B169" t="s">
        <v>160</v>
      </c>
      <c r="C169" t="s">
        <v>5</v>
      </c>
      <c r="D169" t="s">
        <v>216</v>
      </c>
      <c r="E169" t="s">
        <v>286</v>
      </c>
      <c r="F169" t="s">
        <v>161</v>
      </c>
    </row>
    <row r="170" spans="1:6" x14ac:dyDescent="0.25">
      <c r="A170" t="s">
        <v>190</v>
      </c>
      <c r="B170" t="s">
        <v>190</v>
      </c>
      <c r="C170" t="s">
        <v>7</v>
      </c>
      <c r="D170" t="s">
        <v>216</v>
      </c>
      <c r="E170" t="s">
        <v>287</v>
      </c>
      <c r="F170" t="s">
        <v>205</v>
      </c>
    </row>
    <row r="171" spans="1:6" x14ac:dyDescent="0.25">
      <c r="A171" t="s">
        <v>190</v>
      </c>
      <c r="B171" t="s">
        <v>190</v>
      </c>
      <c r="C171" t="s">
        <v>3</v>
      </c>
      <c r="D171" t="s">
        <v>216</v>
      </c>
      <c r="E171" t="s">
        <v>286</v>
      </c>
      <c r="F171" t="s">
        <v>203</v>
      </c>
    </row>
    <row r="172" spans="1:6" x14ac:dyDescent="0.25">
      <c r="A172" t="s">
        <v>190</v>
      </c>
      <c r="B172" t="s">
        <v>190</v>
      </c>
      <c r="C172" t="s">
        <v>5</v>
      </c>
      <c r="D172" t="s">
        <v>216</v>
      </c>
      <c r="E172" t="s">
        <v>286</v>
      </c>
      <c r="F172" t="s">
        <v>204</v>
      </c>
    </row>
    <row r="173" spans="1:6" x14ac:dyDescent="0.25">
      <c r="A173" t="s">
        <v>191</v>
      </c>
      <c r="B173" t="s">
        <v>191</v>
      </c>
      <c r="C173" t="s">
        <v>3</v>
      </c>
      <c r="D173" t="s">
        <v>216</v>
      </c>
      <c r="E173" t="s">
        <v>286</v>
      </c>
      <c r="F173" t="s">
        <v>208</v>
      </c>
    </row>
    <row r="174" spans="1:6" x14ac:dyDescent="0.25">
      <c r="A174" t="s">
        <v>191</v>
      </c>
      <c r="B174" t="s">
        <v>191</v>
      </c>
      <c r="C174" t="s">
        <v>5</v>
      </c>
      <c r="D174" t="s">
        <v>216</v>
      </c>
      <c r="E174" t="s">
        <v>286</v>
      </c>
      <c r="F174" t="s">
        <v>207</v>
      </c>
    </row>
    <row r="175" spans="1:6" x14ac:dyDescent="0.25">
      <c r="A175" t="s">
        <v>137</v>
      </c>
      <c r="B175" t="s">
        <v>191</v>
      </c>
      <c r="C175" t="s">
        <v>138</v>
      </c>
      <c r="D175" t="s">
        <v>216</v>
      </c>
      <c r="E175" t="s">
        <v>286</v>
      </c>
      <c r="F175" t="s">
        <v>177</v>
      </c>
    </row>
    <row r="176" spans="1:6" x14ac:dyDescent="0.25">
      <c r="A176" t="s">
        <v>162</v>
      </c>
      <c r="B176" t="s">
        <v>162</v>
      </c>
      <c r="C176" t="s">
        <v>7</v>
      </c>
      <c r="D176" t="s">
        <v>216</v>
      </c>
      <c r="E176" t="s">
        <v>287</v>
      </c>
      <c r="F176" t="s">
        <v>167</v>
      </c>
    </row>
    <row r="177" spans="1:6" x14ac:dyDescent="0.25">
      <c r="A177" t="s">
        <v>162</v>
      </c>
      <c r="B177" t="s">
        <v>162</v>
      </c>
      <c r="C177" t="s">
        <v>163</v>
      </c>
      <c r="D177" t="s">
        <v>216</v>
      </c>
      <c r="E177" t="s">
        <v>286</v>
      </c>
      <c r="F177" t="s">
        <v>164</v>
      </c>
    </row>
    <row r="178" spans="1:6" x14ac:dyDescent="0.25">
      <c r="A178" t="s">
        <v>165</v>
      </c>
      <c r="B178" t="s">
        <v>165</v>
      </c>
      <c r="C178" t="s">
        <v>5</v>
      </c>
      <c r="D178" t="s">
        <v>216</v>
      </c>
      <c r="E178" t="s">
        <v>286</v>
      </c>
      <c r="F178" t="s">
        <v>166</v>
      </c>
    </row>
    <row r="179" spans="1:6" x14ac:dyDescent="0.25">
      <c r="A179" t="s">
        <v>168</v>
      </c>
      <c r="B179" t="s">
        <v>168</v>
      </c>
      <c r="C179" t="s">
        <v>3</v>
      </c>
      <c r="D179" t="s">
        <v>216</v>
      </c>
      <c r="E179" t="s">
        <v>286</v>
      </c>
      <c r="F179" t="s">
        <v>169</v>
      </c>
    </row>
    <row r="180" spans="1:6" x14ac:dyDescent="0.25">
      <c r="A180" t="s">
        <v>168</v>
      </c>
      <c r="B180" t="s">
        <v>168</v>
      </c>
      <c r="C180" t="s">
        <v>5</v>
      </c>
      <c r="D180" t="s">
        <v>216</v>
      </c>
      <c r="E180" t="s">
        <v>286</v>
      </c>
      <c r="F180" t="s">
        <v>170</v>
      </c>
    </row>
    <row r="190" spans="1:6" x14ac:dyDescent="0.25">
      <c r="A190" s="2"/>
      <c r="B190" s="2"/>
      <c r="C190" s="2"/>
      <c r="D190" s="2"/>
      <c r="E190" s="2"/>
      <c r="F190" s="2"/>
    </row>
    <row r="191" spans="1:6" x14ac:dyDescent="0.25">
      <c r="A191" s="2"/>
      <c r="B191" s="2"/>
      <c r="C191" s="2"/>
      <c r="D191" s="2"/>
      <c r="E191" s="2"/>
      <c r="F191" s="2"/>
    </row>
    <row r="192" spans="1:6" x14ac:dyDescent="0.25">
      <c r="A192" s="2"/>
      <c r="B192" s="2"/>
      <c r="C192" s="2"/>
      <c r="D192" s="2"/>
      <c r="E192" s="2"/>
      <c r="F192" s="2"/>
    </row>
    <row r="193" spans="1:6" x14ac:dyDescent="0.25">
      <c r="A193" s="2"/>
      <c r="B193" s="2"/>
      <c r="C193" s="2"/>
      <c r="D193" s="2"/>
      <c r="E193" s="2"/>
      <c r="F193" s="2"/>
    </row>
    <row r="194" spans="1:6" x14ac:dyDescent="0.25">
      <c r="A194" s="2"/>
      <c r="B194" s="2"/>
      <c r="C194" s="2"/>
      <c r="D194" s="2"/>
      <c r="E194" s="2"/>
      <c r="F194" s="2"/>
    </row>
  </sheetData>
  <sortState xmlns:xlrd2="http://schemas.microsoft.com/office/spreadsheetml/2017/richdata2" ref="A2:F180">
    <sortCondition ref="B2:B180"/>
  </sortState>
  <phoneticPr fontId="2" type="noConversion"/>
  <conditionalFormatting sqref="F1:F1048576">
    <cfRule type="duplicateValues" dxfId="17" priority="1"/>
    <cfRule type="duplicateValues" dxfId="16" priority="3"/>
  </conditionalFormatting>
  <pageMargins left="0.98425196850393704" right="0.98425196850393704" top="0.98425196850393704" bottom="0.98425196850393704" header="0.51181102362204722" footer="0.51181102362204722"/>
  <pageSetup scale="50" fitToHeight="0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4F74A6-BFF9-49F0-90F7-DB31FC866E31}">
  <dimension ref="A1:F79"/>
  <sheetViews>
    <sheetView workbookViewId="0">
      <selection activeCell="H15" sqref="H15"/>
    </sheetView>
  </sheetViews>
  <sheetFormatPr defaultRowHeight="15" x14ac:dyDescent="0.25"/>
  <cols>
    <col min="1" max="1" width="23.85546875" bestFit="1" customWidth="1"/>
    <col min="2" max="2" width="14.42578125" bestFit="1" customWidth="1"/>
    <col min="3" max="3" width="14" bestFit="1" customWidth="1"/>
    <col min="4" max="5" width="10" bestFit="1" customWidth="1"/>
    <col min="6" max="6" width="17.42578125" bestFit="1" customWidth="1"/>
  </cols>
  <sheetData>
    <row r="1" spans="1:6" x14ac:dyDescent="0.25">
      <c r="A1" s="3" t="s">
        <v>314</v>
      </c>
      <c r="B1" s="3" t="s">
        <v>315</v>
      </c>
      <c r="C1" s="3" t="s">
        <v>919</v>
      </c>
      <c r="D1" s="3" t="s">
        <v>316</v>
      </c>
      <c r="E1" s="3" t="s">
        <v>317</v>
      </c>
      <c r="F1" s="3" t="s">
        <v>918</v>
      </c>
    </row>
    <row r="2" spans="1:6" x14ac:dyDescent="0.25">
      <c r="A2" t="s">
        <v>172</v>
      </c>
      <c r="C2" t="s">
        <v>318</v>
      </c>
      <c r="D2">
        <v>12605780</v>
      </c>
      <c r="E2">
        <v>12631859</v>
      </c>
      <c r="F2" t="s">
        <v>319</v>
      </c>
    </row>
    <row r="3" spans="1:6" x14ac:dyDescent="0.25">
      <c r="A3" t="s">
        <v>172</v>
      </c>
      <c r="C3" t="s">
        <v>320</v>
      </c>
      <c r="D3">
        <v>12714152</v>
      </c>
      <c r="E3">
        <v>12748299</v>
      </c>
      <c r="F3" t="s">
        <v>321</v>
      </c>
    </row>
    <row r="4" spans="1:6" x14ac:dyDescent="0.25">
      <c r="A4" t="s">
        <v>172</v>
      </c>
      <c r="C4" t="s">
        <v>322</v>
      </c>
      <c r="D4">
        <v>13074960</v>
      </c>
      <c r="E4">
        <v>13084246</v>
      </c>
      <c r="F4" t="s">
        <v>323</v>
      </c>
    </row>
    <row r="5" spans="1:6" x14ac:dyDescent="0.25">
      <c r="A5" t="s">
        <v>172</v>
      </c>
      <c r="C5" t="s">
        <v>324</v>
      </c>
      <c r="D5">
        <v>13084502</v>
      </c>
      <c r="E5">
        <v>13170433</v>
      </c>
      <c r="F5" t="s">
        <v>325</v>
      </c>
    </row>
    <row r="6" spans="1:6" x14ac:dyDescent="0.25">
      <c r="A6" t="s">
        <v>172</v>
      </c>
      <c r="C6" t="s">
        <v>326</v>
      </c>
      <c r="D6">
        <v>13102177</v>
      </c>
      <c r="E6">
        <v>13123013</v>
      </c>
      <c r="F6" t="s">
        <v>327</v>
      </c>
    </row>
    <row r="7" spans="1:6" x14ac:dyDescent="0.25">
      <c r="A7" t="s">
        <v>173</v>
      </c>
      <c r="C7" t="s">
        <v>328</v>
      </c>
      <c r="D7">
        <v>13121406</v>
      </c>
      <c r="E7">
        <v>13140862</v>
      </c>
      <c r="F7" t="s">
        <v>329</v>
      </c>
    </row>
    <row r="8" spans="1:6" x14ac:dyDescent="0.25">
      <c r="A8" t="s">
        <v>172</v>
      </c>
      <c r="C8" t="s">
        <v>330</v>
      </c>
      <c r="D8">
        <v>13174379</v>
      </c>
      <c r="E8">
        <v>13185959</v>
      </c>
      <c r="F8" t="s">
        <v>331</v>
      </c>
    </row>
    <row r="9" spans="1:6" x14ac:dyDescent="0.25">
      <c r="A9" t="s">
        <v>172</v>
      </c>
      <c r="C9" t="s">
        <v>332</v>
      </c>
      <c r="D9">
        <v>13203044</v>
      </c>
      <c r="E9">
        <v>13216165</v>
      </c>
      <c r="F9" t="s">
        <v>333</v>
      </c>
    </row>
    <row r="10" spans="1:6" x14ac:dyDescent="0.25">
      <c r="A10" t="s">
        <v>172</v>
      </c>
      <c r="C10" t="s">
        <v>334</v>
      </c>
      <c r="D10">
        <v>13229532</v>
      </c>
      <c r="E10">
        <v>13243515</v>
      </c>
      <c r="F10" t="s">
        <v>335</v>
      </c>
    </row>
    <row r="11" spans="1:6" x14ac:dyDescent="0.25">
      <c r="A11" t="s">
        <v>174</v>
      </c>
      <c r="C11" t="s">
        <v>336</v>
      </c>
      <c r="D11">
        <v>13325160</v>
      </c>
      <c r="E11">
        <v>13346704</v>
      </c>
      <c r="F11" t="s">
        <v>337</v>
      </c>
    </row>
    <row r="12" spans="1:6" x14ac:dyDescent="0.25">
      <c r="A12" t="s">
        <v>174</v>
      </c>
      <c r="C12" t="s">
        <v>338</v>
      </c>
      <c r="D12">
        <v>13348551</v>
      </c>
      <c r="E12">
        <v>13362294</v>
      </c>
      <c r="F12" t="s">
        <v>339</v>
      </c>
    </row>
    <row r="13" spans="1:6" x14ac:dyDescent="0.25">
      <c r="A13" t="s">
        <v>172</v>
      </c>
      <c r="C13" t="s">
        <v>340</v>
      </c>
      <c r="D13">
        <v>13370009</v>
      </c>
      <c r="E13">
        <v>13421588</v>
      </c>
      <c r="F13" t="s">
        <v>341</v>
      </c>
    </row>
    <row r="14" spans="1:6" x14ac:dyDescent="0.25">
      <c r="A14" t="s">
        <v>174</v>
      </c>
      <c r="C14" t="s">
        <v>342</v>
      </c>
      <c r="D14">
        <v>13425927</v>
      </c>
      <c r="E14">
        <v>13451814</v>
      </c>
      <c r="F14" t="s">
        <v>343</v>
      </c>
    </row>
    <row r="15" spans="1:6" x14ac:dyDescent="0.25">
      <c r="A15" t="s">
        <v>172</v>
      </c>
      <c r="C15" t="s">
        <v>344</v>
      </c>
      <c r="D15">
        <v>13464583</v>
      </c>
      <c r="E15">
        <v>13477195</v>
      </c>
      <c r="F15" t="s">
        <v>345</v>
      </c>
    </row>
    <row r="16" spans="1:6" x14ac:dyDescent="0.25">
      <c r="A16" t="s">
        <v>171</v>
      </c>
      <c r="C16" t="s">
        <v>346</v>
      </c>
      <c r="D16">
        <v>13496633</v>
      </c>
      <c r="E16">
        <v>13512431</v>
      </c>
      <c r="F16" t="s">
        <v>347</v>
      </c>
    </row>
    <row r="17" spans="1:6" x14ac:dyDescent="0.25">
      <c r="A17" t="s">
        <v>172</v>
      </c>
      <c r="C17" t="s">
        <v>348</v>
      </c>
      <c r="D17">
        <v>13518129</v>
      </c>
      <c r="E17">
        <v>13578979</v>
      </c>
      <c r="F17" t="s">
        <v>349</v>
      </c>
    </row>
    <row r="18" spans="1:6" x14ac:dyDescent="0.25">
      <c r="A18" t="s">
        <v>172</v>
      </c>
      <c r="C18" t="s">
        <v>350</v>
      </c>
      <c r="D18">
        <v>13578996</v>
      </c>
      <c r="E18">
        <v>13583293</v>
      </c>
      <c r="F18" t="s">
        <v>351</v>
      </c>
    </row>
    <row r="19" spans="1:6" x14ac:dyDescent="0.25">
      <c r="A19" t="s">
        <v>172</v>
      </c>
      <c r="C19" t="s">
        <v>352</v>
      </c>
      <c r="D19">
        <v>13591479</v>
      </c>
      <c r="E19">
        <v>13610763</v>
      </c>
      <c r="F19" t="s">
        <v>353</v>
      </c>
    </row>
    <row r="20" spans="1:6" x14ac:dyDescent="0.25">
      <c r="A20" t="s">
        <v>172</v>
      </c>
      <c r="C20" t="s">
        <v>354</v>
      </c>
      <c r="D20">
        <v>13652051</v>
      </c>
      <c r="E20">
        <v>13662708</v>
      </c>
      <c r="F20" t="s">
        <v>355</v>
      </c>
    </row>
    <row r="21" spans="1:6" x14ac:dyDescent="0.25">
      <c r="A21" t="s">
        <v>172</v>
      </c>
      <c r="C21" t="s">
        <v>356</v>
      </c>
      <c r="D21">
        <v>13683150</v>
      </c>
      <c r="E21">
        <v>13699011</v>
      </c>
      <c r="F21" t="s">
        <v>357</v>
      </c>
    </row>
    <row r="22" spans="1:6" x14ac:dyDescent="0.25">
      <c r="A22" t="s">
        <v>172</v>
      </c>
      <c r="C22" t="s">
        <v>358</v>
      </c>
      <c r="D22">
        <v>13705912</v>
      </c>
      <c r="E22">
        <v>13719797</v>
      </c>
      <c r="F22" t="s">
        <v>359</v>
      </c>
    </row>
    <row r="23" spans="1:6" x14ac:dyDescent="0.25">
      <c r="A23" t="s">
        <v>172</v>
      </c>
      <c r="C23" t="s">
        <v>360</v>
      </c>
      <c r="D23">
        <v>13729383</v>
      </c>
      <c r="E23">
        <v>13816221</v>
      </c>
      <c r="F23" t="s">
        <v>361</v>
      </c>
    </row>
    <row r="24" spans="1:6" x14ac:dyDescent="0.25">
      <c r="A24" t="s">
        <v>172</v>
      </c>
      <c r="C24" t="s">
        <v>362</v>
      </c>
      <c r="D24">
        <v>13780776</v>
      </c>
      <c r="E24">
        <v>13789461</v>
      </c>
      <c r="F24" t="s">
        <v>363</v>
      </c>
    </row>
    <row r="25" spans="1:6" x14ac:dyDescent="0.25">
      <c r="A25" t="s">
        <v>364</v>
      </c>
      <c r="C25" t="s">
        <v>365</v>
      </c>
      <c r="D25">
        <v>13818536</v>
      </c>
      <c r="E25">
        <v>13835908</v>
      </c>
      <c r="F25" t="s">
        <v>366</v>
      </c>
    </row>
    <row r="26" spans="1:6" x14ac:dyDescent="0.25">
      <c r="A26" t="s">
        <v>172</v>
      </c>
      <c r="C26" t="s">
        <v>367</v>
      </c>
      <c r="D26">
        <v>13835187</v>
      </c>
      <c r="E26">
        <v>13866871</v>
      </c>
      <c r="F26" t="s">
        <v>368</v>
      </c>
    </row>
    <row r="27" spans="1:6" x14ac:dyDescent="0.25">
      <c r="A27" t="s">
        <v>369</v>
      </c>
      <c r="C27" t="s">
        <v>370</v>
      </c>
      <c r="D27">
        <v>13999314</v>
      </c>
      <c r="E27">
        <v>14000755</v>
      </c>
      <c r="F27" t="s">
        <v>371</v>
      </c>
    </row>
    <row r="28" spans="1:6" x14ac:dyDescent="0.25">
      <c r="A28" t="s">
        <v>172</v>
      </c>
      <c r="C28" t="s">
        <v>372</v>
      </c>
      <c r="D28">
        <v>14087599</v>
      </c>
      <c r="E28">
        <v>14106574</v>
      </c>
      <c r="F28" t="s">
        <v>373</v>
      </c>
    </row>
    <row r="29" spans="1:6" x14ac:dyDescent="0.25">
      <c r="A29" t="s">
        <v>374</v>
      </c>
      <c r="C29" t="s">
        <v>375</v>
      </c>
      <c r="D29">
        <v>14112037</v>
      </c>
      <c r="E29">
        <v>14133206</v>
      </c>
      <c r="F29" t="s">
        <v>376</v>
      </c>
    </row>
    <row r="30" spans="1:6" x14ac:dyDescent="0.25">
      <c r="A30" t="s">
        <v>174</v>
      </c>
      <c r="C30" t="s">
        <v>377</v>
      </c>
      <c r="D30">
        <v>15515519</v>
      </c>
      <c r="E30">
        <v>15533172</v>
      </c>
      <c r="F30" t="s">
        <v>378</v>
      </c>
    </row>
    <row r="31" spans="1:6" x14ac:dyDescent="0.25">
      <c r="A31" t="s">
        <v>172</v>
      </c>
      <c r="C31" t="s">
        <v>379</v>
      </c>
      <c r="D31">
        <v>15621716</v>
      </c>
      <c r="E31">
        <v>15647155</v>
      </c>
      <c r="F31" t="s">
        <v>380</v>
      </c>
    </row>
    <row r="32" spans="1:6" x14ac:dyDescent="0.25">
      <c r="A32" t="s">
        <v>172</v>
      </c>
      <c r="C32" t="s">
        <v>381</v>
      </c>
      <c r="D32">
        <v>15670525</v>
      </c>
      <c r="E32">
        <v>15680962</v>
      </c>
      <c r="F32" t="s">
        <v>382</v>
      </c>
    </row>
    <row r="33" spans="1:6" x14ac:dyDescent="0.25">
      <c r="A33" t="s">
        <v>383</v>
      </c>
      <c r="C33" t="s">
        <v>384</v>
      </c>
      <c r="D33">
        <v>15714569</v>
      </c>
      <c r="E33">
        <v>15715778</v>
      </c>
      <c r="F33" t="s">
        <v>385</v>
      </c>
    </row>
    <row r="34" spans="1:6" x14ac:dyDescent="0.25">
      <c r="A34" t="s">
        <v>386</v>
      </c>
      <c r="C34" t="s">
        <v>387</v>
      </c>
      <c r="D34">
        <v>15717543</v>
      </c>
      <c r="E34">
        <v>15724016</v>
      </c>
      <c r="F34" t="s">
        <v>388</v>
      </c>
    </row>
    <row r="35" spans="1:6" x14ac:dyDescent="0.25">
      <c r="A35" t="s">
        <v>172</v>
      </c>
      <c r="C35" t="s">
        <v>389</v>
      </c>
      <c r="D35">
        <v>15945244</v>
      </c>
      <c r="E35">
        <v>15962940</v>
      </c>
      <c r="F35" t="s">
        <v>390</v>
      </c>
    </row>
    <row r="36" spans="1:6" x14ac:dyDescent="0.25">
      <c r="A36" t="s">
        <v>364</v>
      </c>
      <c r="C36" t="s">
        <v>391</v>
      </c>
      <c r="D36">
        <v>16272964</v>
      </c>
      <c r="E36">
        <v>16288903</v>
      </c>
      <c r="F36" t="s">
        <v>392</v>
      </c>
    </row>
    <row r="37" spans="1:6" x14ac:dyDescent="0.25">
      <c r="A37" t="s">
        <v>173</v>
      </c>
      <c r="C37" t="s">
        <v>393</v>
      </c>
      <c r="D37">
        <v>16296873</v>
      </c>
      <c r="E37">
        <v>16314453</v>
      </c>
      <c r="F37" t="s">
        <v>394</v>
      </c>
    </row>
    <row r="38" spans="1:6" x14ac:dyDescent="0.25">
      <c r="A38" t="s">
        <v>172</v>
      </c>
      <c r="C38" t="s">
        <v>395</v>
      </c>
      <c r="D38">
        <v>16319991</v>
      </c>
      <c r="E38">
        <v>16338977</v>
      </c>
      <c r="F38" t="s">
        <v>396</v>
      </c>
    </row>
    <row r="39" spans="1:6" x14ac:dyDescent="0.25">
      <c r="A39" t="s">
        <v>172</v>
      </c>
      <c r="C39" t="s">
        <v>397</v>
      </c>
      <c r="D39">
        <v>16351852</v>
      </c>
      <c r="E39">
        <v>16358441</v>
      </c>
      <c r="F39" t="s">
        <v>398</v>
      </c>
    </row>
    <row r="40" spans="1:6" x14ac:dyDescent="0.25">
      <c r="A40" t="s">
        <v>172</v>
      </c>
      <c r="C40" t="s">
        <v>399</v>
      </c>
      <c r="D40">
        <v>16372363</v>
      </c>
      <c r="E40">
        <v>16385153</v>
      </c>
      <c r="F40" t="s">
        <v>400</v>
      </c>
    </row>
    <row r="41" spans="1:6" x14ac:dyDescent="0.25">
      <c r="A41" t="s">
        <v>172</v>
      </c>
      <c r="C41" t="s">
        <v>401</v>
      </c>
      <c r="D41">
        <v>16386912</v>
      </c>
      <c r="E41">
        <v>16402293</v>
      </c>
      <c r="F41" t="s">
        <v>402</v>
      </c>
    </row>
    <row r="42" spans="1:6" x14ac:dyDescent="0.25">
      <c r="A42" t="s">
        <v>172</v>
      </c>
      <c r="C42" t="s">
        <v>403</v>
      </c>
      <c r="D42">
        <v>16404822</v>
      </c>
      <c r="E42">
        <v>16416800</v>
      </c>
      <c r="F42" t="s">
        <v>404</v>
      </c>
    </row>
    <row r="43" spans="1:6" x14ac:dyDescent="0.25">
      <c r="A43" t="s">
        <v>172</v>
      </c>
      <c r="C43" t="s">
        <v>405</v>
      </c>
      <c r="D43">
        <v>16447767</v>
      </c>
      <c r="E43">
        <v>16457435</v>
      </c>
      <c r="F43" t="s">
        <v>406</v>
      </c>
    </row>
    <row r="44" spans="1:6" x14ac:dyDescent="0.25">
      <c r="A44" t="s">
        <v>172</v>
      </c>
      <c r="C44" t="s">
        <v>407</v>
      </c>
      <c r="D44">
        <v>17738616</v>
      </c>
      <c r="E44">
        <v>17762895</v>
      </c>
      <c r="F44" t="s">
        <v>408</v>
      </c>
    </row>
    <row r="45" spans="1:6" x14ac:dyDescent="0.25">
      <c r="A45" t="s">
        <v>386</v>
      </c>
      <c r="C45" t="s">
        <v>409</v>
      </c>
      <c r="D45">
        <v>17765144</v>
      </c>
      <c r="E45">
        <v>17789249</v>
      </c>
      <c r="F45" t="s">
        <v>410</v>
      </c>
    </row>
    <row r="46" spans="1:6" x14ac:dyDescent="0.25">
      <c r="A46" t="s">
        <v>173</v>
      </c>
      <c r="C46" t="s">
        <v>411</v>
      </c>
      <c r="D46">
        <v>19296010</v>
      </c>
      <c r="E46">
        <v>19311839</v>
      </c>
      <c r="F46" t="s">
        <v>412</v>
      </c>
    </row>
    <row r="47" spans="1:6" x14ac:dyDescent="0.25">
      <c r="A47" t="s">
        <v>173</v>
      </c>
      <c r="C47" t="s">
        <v>413</v>
      </c>
      <c r="D47">
        <v>20119467</v>
      </c>
      <c r="E47">
        <v>20159710</v>
      </c>
      <c r="F47" t="s">
        <v>414</v>
      </c>
    </row>
    <row r="48" spans="1:6" x14ac:dyDescent="0.25">
      <c r="A48" t="s">
        <v>173</v>
      </c>
      <c r="B48" t="s">
        <v>87</v>
      </c>
      <c r="C48" t="s">
        <v>415</v>
      </c>
      <c r="D48">
        <v>20172474</v>
      </c>
      <c r="E48">
        <v>20177050</v>
      </c>
      <c r="F48" t="s">
        <v>230</v>
      </c>
    </row>
    <row r="49" spans="1:6" x14ac:dyDescent="0.25">
      <c r="A49" t="s">
        <v>228</v>
      </c>
      <c r="B49" t="s">
        <v>15</v>
      </c>
      <c r="C49" t="s">
        <v>416</v>
      </c>
      <c r="D49">
        <v>20274591</v>
      </c>
      <c r="E49">
        <v>20307995</v>
      </c>
      <c r="F49" t="s">
        <v>417</v>
      </c>
    </row>
    <row r="50" spans="1:6" x14ac:dyDescent="0.25">
      <c r="A50" t="s">
        <v>172</v>
      </c>
      <c r="C50" t="s">
        <v>418</v>
      </c>
      <c r="D50">
        <v>20538030</v>
      </c>
      <c r="E50">
        <v>20550592</v>
      </c>
      <c r="F50" t="s">
        <v>419</v>
      </c>
    </row>
    <row r="51" spans="1:6" x14ac:dyDescent="0.25">
      <c r="A51" t="s">
        <v>172</v>
      </c>
      <c r="C51" t="s">
        <v>420</v>
      </c>
      <c r="D51">
        <v>20568199</v>
      </c>
      <c r="E51">
        <v>20586103</v>
      </c>
      <c r="F51" t="s">
        <v>421</v>
      </c>
    </row>
    <row r="52" spans="1:6" x14ac:dyDescent="0.25">
      <c r="A52" t="s">
        <v>174</v>
      </c>
      <c r="C52" t="s">
        <v>422</v>
      </c>
      <c r="D52">
        <v>20593098</v>
      </c>
      <c r="E52">
        <v>20609517</v>
      </c>
      <c r="F52" t="s">
        <v>423</v>
      </c>
    </row>
    <row r="53" spans="1:6" x14ac:dyDescent="0.25">
      <c r="A53" t="s">
        <v>173</v>
      </c>
      <c r="C53" t="s">
        <v>424</v>
      </c>
      <c r="D53">
        <v>20630239</v>
      </c>
      <c r="E53">
        <v>20646603</v>
      </c>
      <c r="F53" t="s">
        <v>425</v>
      </c>
    </row>
    <row r="54" spans="1:6" x14ac:dyDescent="0.25">
      <c r="A54" t="s">
        <v>426</v>
      </c>
      <c r="C54" t="s">
        <v>427</v>
      </c>
      <c r="D54">
        <v>20670958</v>
      </c>
      <c r="E54">
        <v>20677624</v>
      </c>
      <c r="F54" t="s">
        <v>428</v>
      </c>
    </row>
    <row r="55" spans="1:6" x14ac:dyDescent="0.25">
      <c r="A55" t="s">
        <v>426</v>
      </c>
      <c r="C55" t="s">
        <v>429</v>
      </c>
      <c r="D55">
        <v>20689916</v>
      </c>
      <c r="E55">
        <v>20694155</v>
      </c>
      <c r="F55" t="s">
        <v>430</v>
      </c>
    </row>
    <row r="56" spans="1:6" x14ac:dyDescent="0.25">
      <c r="A56" t="s">
        <v>431</v>
      </c>
      <c r="B56" t="s">
        <v>93</v>
      </c>
      <c r="C56" t="s">
        <v>432</v>
      </c>
      <c r="D56">
        <v>20732758</v>
      </c>
      <c r="E56">
        <v>20754351</v>
      </c>
      <c r="F56" t="s">
        <v>433</v>
      </c>
    </row>
    <row r="57" spans="1:6" x14ac:dyDescent="0.25">
      <c r="A57" t="s">
        <v>172</v>
      </c>
      <c r="C57" t="s">
        <v>434</v>
      </c>
      <c r="D57">
        <v>20764102</v>
      </c>
      <c r="E57">
        <v>20775772</v>
      </c>
      <c r="F57" t="s">
        <v>435</v>
      </c>
    </row>
    <row r="58" spans="1:6" x14ac:dyDescent="0.25">
      <c r="A58" t="s">
        <v>374</v>
      </c>
      <c r="C58" t="s">
        <v>436</v>
      </c>
      <c r="D58">
        <v>20783522</v>
      </c>
      <c r="E58">
        <v>20929891</v>
      </c>
      <c r="F58" t="s">
        <v>437</v>
      </c>
    </row>
    <row r="59" spans="1:6" x14ac:dyDescent="0.25">
      <c r="A59" t="s">
        <v>364</v>
      </c>
      <c r="C59" t="s">
        <v>438</v>
      </c>
      <c r="D59">
        <v>20786344</v>
      </c>
      <c r="E59">
        <v>20805441</v>
      </c>
      <c r="F59" t="s">
        <v>439</v>
      </c>
    </row>
    <row r="60" spans="1:6" x14ac:dyDescent="0.25">
      <c r="A60" t="s">
        <v>172</v>
      </c>
      <c r="C60" t="s">
        <v>440</v>
      </c>
      <c r="D60">
        <v>20799673</v>
      </c>
      <c r="E60">
        <v>20812327</v>
      </c>
      <c r="F60" t="s">
        <v>441</v>
      </c>
    </row>
    <row r="61" spans="1:6" x14ac:dyDescent="0.25">
      <c r="A61" t="s">
        <v>172</v>
      </c>
      <c r="C61" t="s">
        <v>442</v>
      </c>
      <c r="D61">
        <v>20932531</v>
      </c>
      <c r="E61">
        <v>20945303</v>
      </c>
      <c r="F61" t="s">
        <v>443</v>
      </c>
    </row>
    <row r="62" spans="1:6" x14ac:dyDescent="0.25">
      <c r="A62" t="s">
        <v>172</v>
      </c>
      <c r="C62" t="s">
        <v>444</v>
      </c>
      <c r="D62">
        <v>20945394</v>
      </c>
      <c r="E62">
        <v>20970444</v>
      </c>
      <c r="F62" t="s">
        <v>445</v>
      </c>
    </row>
    <row r="63" spans="1:6" x14ac:dyDescent="0.25">
      <c r="A63" t="s">
        <v>174</v>
      </c>
      <c r="B63" t="s">
        <v>295</v>
      </c>
      <c r="C63" t="s">
        <v>446</v>
      </c>
      <c r="D63">
        <v>20972191</v>
      </c>
      <c r="E63">
        <v>20983758</v>
      </c>
      <c r="F63" t="s">
        <v>258</v>
      </c>
    </row>
    <row r="64" spans="1:6" x14ac:dyDescent="0.25">
      <c r="A64" t="s">
        <v>172</v>
      </c>
      <c r="B64" t="s">
        <v>295</v>
      </c>
      <c r="C64" t="s">
        <v>447</v>
      </c>
      <c r="D64">
        <v>20986087</v>
      </c>
      <c r="E64">
        <v>21009009</v>
      </c>
      <c r="F64" t="s">
        <v>448</v>
      </c>
    </row>
    <row r="65" spans="1:6" x14ac:dyDescent="0.25">
      <c r="A65" t="s">
        <v>172</v>
      </c>
      <c r="B65" t="s">
        <v>301</v>
      </c>
      <c r="C65" t="s">
        <v>449</v>
      </c>
      <c r="D65">
        <v>21015996</v>
      </c>
      <c r="E65">
        <v>21028827</v>
      </c>
      <c r="F65" t="s">
        <v>450</v>
      </c>
    </row>
    <row r="66" spans="1:6" x14ac:dyDescent="0.25">
      <c r="A66" t="s">
        <v>174</v>
      </c>
      <c r="B66" t="s">
        <v>156</v>
      </c>
      <c r="C66" t="s">
        <v>451</v>
      </c>
      <c r="D66">
        <v>21036580</v>
      </c>
      <c r="E66">
        <v>21059760</v>
      </c>
      <c r="F66" t="s">
        <v>452</v>
      </c>
    </row>
    <row r="67" spans="1:6" x14ac:dyDescent="0.25">
      <c r="A67" t="s">
        <v>173</v>
      </c>
      <c r="C67" t="s">
        <v>453</v>
      </c>
      <c r="D67">
        <v>21082010</v>
      </c>
      <c r="E67">
        <v>21096430</v>
      </c>
      <c r="F67" t="s">
        <v>454</v>
      </c>
    </row>
    <row r="68" spans="1:6" x14ac:dyDescent="0.25">
      <c r="A68" t="s">
        <v>173</v>
      </c>
      <c r="C68" t="s">
        <v>455</v>
      </c>
      <c r="D68">
        <v>22137492</v>
      </c>
      <c r="E68">
        <v>22167055</v>
      </c>
      <c r="F68" t="s">
        <v>456</v>
      </c>
    </row>
    <row r="69" spans="1:6" x14ac:dyDescent="0.25">
      <c r="A69" t="s">
        <v>457</v>
      </c>
      <c r="C69" t="s">
        <v>458</v>
      </c>
      <c r="D69">
        <v>62864370</v>
      </c>
      <c r="E69">
        <v>62878147</v>
      </c>
      <c r="F69" t="s">
        <v>459</v>
      </c>
    </row>
    <row r="70" spans="1:6" x14ac:dyDescent="0.25">
      <c r="A70" t="s">
        <v>460</v>
      </c>
      <c r="B70" t="s">
        <v>306</v>
      </c>
      <c r="C70" t="s">
        <v>461</v>
      </c>
      <c r="D70">
        <v>113109782</v>
      </c>
      <c r="E70">
        <v>113135217</v>
      </c>
      <c r="F70" t="s">
        <v>462</v>
      </c>
    </row>
    <row r="71" spans="1:6" x14ac:dyDescent="0.25">
      <c r="A71" t="s">
        <v>47</v>
      </c>
      <c r="B71" t="s">
        <v>47</v>
      </c>
      <c r="C71">
        <v>121924127</v>
      </c>
      <c r="D71">
        <v>131521064</v>
      </c>
      <c r="E71">
        <v>131543125</v>
      </c>
      <c r="F71" t="s">
        <v>463</v>
      </c>
    </row>
    <row r="72" spans="1:6" x14ac:dyDescent="0.25">
      <c r="A72" t="s">
        <v>150</v>
      </c>
      <c r="B72" t="s">
        <v>150</v>
      </c>
      <c r="C72">
        <v>121922673</v>
      </c>
      <c r="D72">
        <v>137897615</v>
      </c>
      <c r="E72">
        <v>137913995</v>
      </c>
      <c r="F72" t="s">
        <v>154</v>
      </c>
    </row>
    <row r="73" spans="1:6" x14ac:dyDescent="0.25">
      <c r="A73" t="s">
        <v>102</v>
      </c>
      <c r="B73" t="s">
        <v>102</v>
      </c>
      <c r="C73">
        <v>121923352</v>
      </c>
      <c r="D73">
        <v>137916789</v>
      </c>
      <c r="E73">
        <v>137950896</v>
      </c>
      <c r="F73" t="s">
        <v>464</v>
      </c>
    </row>
    <row r="74" spans="1:6" x14ac:dyDescent="0.25">
      <c r="A74" t="s">
        <v>66</v>
      </c>
      <c r="B74" t="s">
        <v>309</v>
      </c>
      <c r="C74" t="s">
        <v>465</v>
      </c>
      <c r="D74">
        <v>139589903</v>
      </c>
      <c r="E74">
        <v>139682744</v>
      </c>
      <c r="F74" t="s">
        <v>466</v>
      </c>
    </row>
    <row r="75" spans="1:6" x14ac:dyDescent="0.25">
      <c r="A75" t="s">
        <v>229</v>
      </c>
      <c r="B75" t="s">
        <v>2</v>
      </c>
      <c r="C75" t="s">
        <v>467</v>
      </c>
      <c r="D75">
        <v>160710961</v>
      </c>
      <c r="E75">
        <v>160728587</v>
      </c>
      <c r="F75" t="s">
        <v>468</v>
      </c>
    </row>
    <row r="76" spans="1:6" x14ac:dyDescent="0.25">
      <c r="A76" t="s">
        <v>66</v>
      </c>
      <c r="B76" t="s">
        <v>59</v>
      </c>
      <c r="C76" t="s">
        <v>469</v>
      </c>
      <c r="D76">
        <v>161693714</v>
      </c>
      <c r="E76">
        <v>161710110</v>
      </c>
      <c r="F76" t="s">
        <v>470</v>
      </c>
    </row>
    <row r="77" spans="1:6" x14ac:dyDescent="0.25">
      <c r="A77" t="s">
        <v>66</v>
      </c>
      <c r="B77" t="s">
        <v>59</v>
      </c>
      <c r="C77" t="s">
        <v>471</v>
      </c>
      <c r="D77">
        <v>161739812</v>
      </c>
      <c r="E77">
        <v>161765540</v>
      </c>
      <c r="F77" t="s">
        <v>472</v>
      </c>
    </row>
    <row r="78" spans="1:6" x14ac:dyDescent="0.25">
      <c r="A78" t="s">
        <v>473</v>
      </c>
      <c r="C78" t="s">
        <v>474</v>
      </c>
      <c r="D78">
        <v>182758133</v>
      </c>
      <c r="E78">
        <v>182778252</v>
      </c>
      <c r="F78" t="s">
        <v>475</v>
      </c>
    </row>
    <row r="79" spans="1:6" x14ac:dyDescent="0.25">
      <c r="A79" t="s">
        <v>172</v>
      </c>
      <c r="C79" t="s">
        <v>476</v>
      </c>
      <c r="D79">
        <v>16715417</v>
      </c>
      <c r="E79">
        <v>16737339</v>
      </c>
    </row>
  </sheetData>
  <conditionalFormatting sqref="A80:A182">
    <cfRule type="duplicateValues" dxfId="15" priority="14"/>
    <cfRule type="duplicateValues" dxfId="14" priority="15"/>
  </conditionalFormatting>
  <conditionalFormatting sqref="A260:A304 A344:A370">
    <cfRule type="duplicateValues" dxfId="13" priority="13"/>
  </conditionalFormatting>
  <conditionalFormatting sqref="A305:A343">
    <cfRule type="duplicateValues" dxfId="12" priority="8"/>
    <cfRule type="duplicateValues" dxfId="11" priority="9"/>
  </conditionalFormatting>
  <conditionalFormatting sqref="G4:GC4">
    <cfRule type="duplicateValues" dxfId="10" priority="1"/>
    <cfRule type="duplicateValues" dxfId="9" priority="2"/>
  </conditionalFormatting>
  <conditionalFormatting sqref="G2:GD2">
    <cfRule type="duplicateValues" dxfId="8" priority="11"/>
    <cfRule type="duplicateValues" dxfId="7" priority="12"/>
  </conditionalFormatting>
  <conditionalFormatting sqref="G3:GD3">
    <cfRule type="duplicateValues" dxfId="6" priority="6"/>
    <cfRule type="duplicateValues" dxfId="5" priority="7"/>
  </conditionalFormatting>
  <conditionalFormatting sqref="JD3:KV3 MJ3:NI3">
    <cfRule type="duplicateValues" dxfId="4" priority="5"/>
  </conditionalFormatting>
  <conditionalFormatting sqref="JD2:RJ2">
    <cfRule type="duplicateValues" dxfId="3" priority="10"/>
  </conditionalFormatting>
  <conditionalFormatting sqref="KW3:MI3">
    <cfRule type="duplicateValues" dxfId="2" priority="3"/>
    <cfRule type="duplicateValues" dxfId="1" priority="4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B741BD-EA0B-4A35-BBAB-F94CB947E569}">
  <dimension ref="A1:F258"/>
  <sheetViews>
    <sheetView topLeftCell="A208" workbookViewId="0">
      <selection activeCell="H217" sqref="H217"/>
    </sheetView>
  </sheetViews>
  <sheetFormatPr defaultRowHeight="15" x14ac:dyDescent="0.25"/>
  <cols>
    <col min="1" max="1" width="23.85546875" bestFit="1" customWidth="1"/>
    <col min="2" max="2" width="14.42578125" bestFit="1" customWidth="1"/>
    <col min="3" max="3" width="14" bestFit="1" customWidth="1"/>
    <col min="4" max="4" width="9" bestFit="1" customWidth="1"/>
    <col min="5" max="5" width="10" bestFit="1" customWidth="1"/>
    <col min="6" max="6" width="16.28515625" bestFit="1" customWidth="1"/>
  </cols>
  <sheetData>
    <row r="1" spans="1:6" x14ac:dyDescent="0.25">
      <c r="A1" s="1" t="s">
        <v>314</v>
      </c>
      <c r="B1" s="1" t="s">
        <v>315</v>
      </c>
      <c r="C1" s="1" t="s">
        <v>919</v>
      </c>
      <c r="D1" s="1" t="s">
        <v>316</v>
      </c>
      <c r="E1" s="1" t="s">
        <v>317</v>
      </c>
      <c r="F1" s="1" t="s">
        <v>918</v>
      </c>
    </row>
    <row r="2" spans="1:6" x14ac:dyDescent="0.25">
      <c r="A2" t="s">
        <v>172</v>
      </c>
      <c r="C2" t="s">
        <v>477</v>
      </c>
      <c r="D2">
        <v>1066321</v>
      </c>
      <c r="E2">
        <v>1079786</v>
      </c>
      <c r="F2" t="s">
        <v>478</v>
      </c>
    </row>
    <row r="3" spans="1:6" x14ac:dyDescent="0.25">
      <c r="A3" t="s">
        <v>172</v>
      </c>
      <c r="C3" t="s">
        <v>479</v>
      </c>
      <c r="D3">
        <v>1084876</v>
      </c>
      <c r="E3">
        <v>1100209</v>
      </c>
      <c r="F3" t="s">
        <v>480</v>
      </c>
    </row>
    <row r="4" spans="1:6" x14ac:dyDescent="0.25">
      <c r="A4" t="s">
        <v>174</v>
      </c>
      <c r="B4" t="s">
        <v>298</v>
      </c>
      <c r="C4" t="s">
        <v>481</v>
      </c>
      <c r="D4">
        <v>1114107</v>
      </c>
      <c r="E4">
        <v>1140486</v>
      </c>
      <c r="F4" t="s">
        <v>482</v>
      </c>
    </row>
    <row r="5" spans="1:6" x14ac:dyDescent="0.25">
      <c r="A5" t="s">
        <v>174</v>
      </c>
      <c r="C5" t="s">
        <v>483</v>
      </c>
      <c r="D5">
        <v>4462462</v>
      </c>
      <c r="E5">
        <v>4483160</v>
      </c>
      <c r="F5" t="s">
        <v>484</v>
      </c>
    </row>
    <row r="6" spans="1:6" x14ac:dyDescent="0.25">
      <c r="A6" t="s">
        <v>172</v>
      </c>
      <c r="C6" t="s">
        <v>485</v>
      </c>
      <c r="D6">
        <v>4489313</v>
      </c>
      <c r="E6">
        <v>4506991</v>
      </c>
      <c r="F6" t="s">
        <v>486</v>
      </c>
    </row>
    <row r="7" spans="1:6" x14ac:dyDescent="0.25">
      <c r="A7" t="s">
        <v>172</v>
      </c>
      <c r="C7" t="s">
        <v>487</v>
      </c>
      <c r="D7">
        <v>4520053</v>
      </c>
      <c r="E7">
        <v>4542741</v>
      </c>
      <c r="F7" t="s">
        <v>488</v>
      </c>
    </row>
    <row r="8" spans="1:6" x14ac:dyDescent="0.25">
      <c r="A8" t="s">
        <v>364</v>
      </c>
      <c r="C8" t="s">
        <v>489</v>
      </c>
      <c r="D8">
        <v>4597182</v>
      </c>
      <c r="E8">
        <v>4614302</v>
      </c>
      <c r="F8" t="s">
        <v>490</v>
      </c>
    </row>
    <row r="9" spans="1:6" x14ac:dyDescent="0.25">
      <c r="A9" t="s">
        <v>172</v>
      </c>
      <c r="C9" t="s">
        <v>491</v>
      </c>
      <c r="D9">
        <v>4624480</v>
      </c>
      <c r="E9">
        <v>4648027</v>
      </c>
      <c r="F9" t="s">
        <v>492</v>
      </c>
    </row>
    <row r="10" spans="1:6" x14ac:dyDescent="0.25">
      <c r="A10" t="s">
        <v>174</v>
      </c>
      <c r="C10" t="s">
        <v>493</v>
      </c>
      <c r="D10">
        <v>4692056</v>
      </c>
      <c r="E10">
        <v>4703545</v>
      </c>
      <c r="F10" t="s">
        <v>494</v>
      </c>
    </row>
    <row r="11" spans="1:6" x14ac:dyDescent="0.25">
      <c r="A11" t="s">
        <v>171</v>
      </c>
      <c r="B11" t="s">
        <v>298</v>
      </c>
      <c r="C11" t="s">
        <v>495</v>
      </c>
      <c r="D11">
        <v>4753527</v>
      </c>
      <c r="E11">
        <v>4774373</v>
      </c>
      <c r="F11" t="s">
        <v>496</v>
      </c>
    </row>
    <row r="12" spans="1:6" x14ac:dyDescent="0.25">
      <c r="A12" t="s">
        <v>364</v>
      </c>
      <c r="C12" t="s">
        <v>497</v>
      </c>
      <c r="D12">
        <v>4779510</v>
      </c>
      <c r="E12">
        <v>4797685</v>
      </c>
      <c r="F12" t="s">
        <v>498</v>
      </c>
    </row>
    <row r="13" spans="1:6" x14ac:dyDescent="0.25">
      <c r="A13" t="s">
        <v>374</v>
      </c>
      <c r="C13" t="s">
        <v>499</v>
      </c>
      <c r="D13">
        <v>4813940</v>
      </c>
      <c r="E13">
        <v>4832793</v>
      </c>
      <c r="F13" t="s">
        <v>500</v>
      </c>
    </row>
    <row r="14" spans="1:6" x14ac:dyDescent="0.25">
      <c r="A14" t="s">
        <v>364</v>
      </c>
      <c r="C14" t="s">
        <v>501</v>
      </c>
      <c r="D14">
        <v>4841859</v>
      </c>
      <c r="E14">
        <v>4860768</v>
      </c>
      <c r="F14" t="s">
        <v>502</v>
      </c>
    </row>
    <row r="15" spans="1:6" x14ac:dyDescent="0.25">
      <c r="A15" t="s">
        <v>364</v>
      </c>
      <c r="C15" t="s">
        <v>503</v>
      </c>
      <c r="D15">
        <v>4864468</v>
      </c>
      <c r="E15">
        <v>4890571</v>
      </c>
      <c r="F15" t="s">
        <v>504</v>
      </c>
    </row>
    <row r="16" spans="1:6" x14ac:dyDescent="0.25">
      <c r="A16" t="s">
        <v>374</v>
      </c>
      <c r="C16" t="s">
        <v>505</v>
      </c>
      <c r="D16">
        <v>5320402</v>
      </c>
      <c r="E16">
        <v>5331995</v>
      </c>
      <c r="F16" t="s">
        <v>506</v>
      </c>
    </row>
    <row r="17" spans="1:6" x14ac:dyDescent="0.25">
      <c r="A17" t="s">
        <v>228</v>
      </c>
      <c r="C17" t="s">
        <v>507</v>
      </c>
      <c r="D17">
        <v>5365233</v>
      </c>
      <c r="E17">
        <v>5389561</v>
      </c>
      <c r="F17" t="s">
        <v>508</v>
      </c>
    </row>
    <row r="18" spans="1:6" x14ac:dyDescent="0.25">
      <c r="A18" t="s">
        <v>431</v>
      </c>
      <c r="C18" t="s">
        <v>509</v>
      </c>
      <c r="D18">
        <v>5389920</v>
      </c>
      <c r="E18">
        <v>5424602</v>
      </c>
      <c r="F18" t="s">
        <v>510</v>
      </c>
    </row>
    <row r="19" spans="1:6" x14ac:dyDescent="0.25">
      <c r="A19" t="s">
        <v>173</v>
      </c>
      <c r="B19" t="s">
        <v>298</v>
      </c>
      <c r="C19" t="s">
        <v>511</v>
      </c>
      <c r="D19">
        <v>5445756</v>
      </c>
      <c r="E19">
        <v>5464846</v>
      </c>
      <c r="F19" t="s">
        <v>512</v>
      </c>
    </row>
    <row r="20" spans="1:6" x14ac:dyDescent="0.25">
      <c r="A20" t="s">
        <v>173</v>
      </c>
      <c r="C20" t="s">
        <v>513</v>
      </c>
      <c r="D20">
        <v>5472718</v>
      </c>
      <c r="E20">
        <v>5498235</v>
      </c>
      <c r="F20" t="s">
        <v>514</v>
      </c>
    </row>
    <row r="21" spans="1:6" x14ac:dyDescent="0.25">
      <c r="A21" t="s">
        <v>172</v>
      </c>
      <c r="C21" t="s">
        <v>515</v>
      </c>
      <c r="D21">
        <v>5555490</v>
      </c>
      <c r="E21">
        <v>5573076</v>
      </c>
      <c r="F21" t="s">
        <v>516</v>
      </c>
    </row>
    <row r="22" spans="1:6" x14ac:dyDescent="0.25">
      <c r="A22" t="s">
        <v>172</v>
      </c>
      <c r="C22" t="s">
        <v>517</v>
      </c>
      <c r="D22">
        <v>7189860</v>
      </c>
      <c r="E22">
        <v>7204318</v>
      </c>
      <c r="F22" t="s">
        <v>518</v>
      </c>
    </row>
    <row r="23" spans="1:6" x14ac:dyDescent="0.25">
      <c r="A23" t="s">
        <v>172</v>
      </c>
      <c r="C23" t="s">
        <v>519</v>
      </c>
      <c r="D23">
        <v>7215961</v>
      </c>
      <c r="E23">
        <v>7244314</v>
      </c>
      <c r="F23" t="s">
        <v>520</v>
      </c>
    </row>
    <row r="24" spans="1:6" x14ac:dyDescent="0.25">
      <c r="A24" t="s">
        <v>172</v>
      </c>
      <c r="C24" t="s">
        <v>521</v>
      </c>
      <c r="D24">
        <v>7252038</v>
      </c>
      <c r="E24">
        <v>7273999</v>
      </c>
      <c r="F24" t="s">
        <v>522</v>
      </c>
    </row>
    <row r="25" spans="1:6" x14ac:dyDescent="0.25">
      <c r="A25" t="s">
        <v>364</v>
      </c>
      <c r="C25" t="s">
        <v>523</v>
      </c>
      <c r="D25">
        <v>7325237</v>
      </c>
      <c r="E25">
        <v>7347089</v>
      </c>
      <c r="F25" t="s">
        <v>524</v>
      </c>
    </row>
    <row r="26" spans="1:6" x14ac:dyDescent="0.25">
      <c r="A26" t="s">
        <v>174</v>
      </c>
      <c r="B26" t="s">
        <v>298</v>
      </c>
      <c r="C26" t="s">
        <v>525</v>
      </c>
      <c r="D26">
        <v>7356968</v>
      </c>
      <c r="E26">
        <v>7384978</v>
      </c>
      <c r="F26" t="s">
        <v>526</v>
      </c>
    </row>
    <row r="27" spans="1:6" x14ac:dyDescent="0.25">
      <c r="A27" t="s">
        <v>172</v>
      </c>
      <c r="C27" t="s">
        <v>527</v>
      </c>
      <c r="D27">
        <v>7397773</v>
      </c>
      <c r="E27">
        <v>7416793</v>
      </c>
      <c r="F27" t="s">
        <v>528</v>
      </c>
    </row>
    <row r="28" spans="1:6" x14ac:dyDescent="0.25">
      <c r="A28" t="s">
        <v>173</v>
      </c>
      <c r="C28" t="s">
        <v>529</v>
      </c>
      <c r="D28">
        <v>7422010</v>
      </c>
      <c r="E28">
        <v>7435064</v>
      </c>
      <c r="F28" t="s">
        <v>530</v>
      </c>
    </row>
    <row r="29" spans="1:6" x14ac:dyDescent="0.25">
      <c r="A29" t="s">
        <v>173</v>
      </c>
      <c r="C29" t="s">
        <v>531</v>
      </c>
      <c r="D29">
        <v>7564911</v>
      </c>
      <c r="E29">
        <v>7610240</v>
      </c>
      <c r="F29" t="s">
        <v>532</v>
      </c>
    </row>
    <row r="30" spans="1:6" x14ac:dyDescent="0.25">
      <c r="A30" t="s">
        <v>173</v>
      </c>
      <c r="C30" t="s">
        <v>533</v>
      </c>
      <c r="D30">
        <v>11691989</v>
      </c>
      <c r="E30">
        <v>11699838</v>
      </c>
      <c r="F30" t="s">
        <v>534</v>
      </c>
    </row>
    <row r="31" spans="1:6" x14ac:dyDescent="0.25">
      <c r="A31" t="s">
        <v>173</v>
      </c>
      <c r="B31" t="s">
        <v>87</v>
      </c>
      <c r="C31" t="s">
        <v>535</v>
      </c>
      <c r="D31">
        <v>11986896</v>
      </c>
      <c r="E31">
        <v>12018171</v>
      </c>
      <c r="F31" t="s">
        <v>232</v>
      </c>
    </row>
    <row r="32" spans="1:6" x14ac:dyDescent="0.25">
      <c r="A32" t="s">
        <v>228</v>
      </c>
      <c r="B32" t="s">
        <v>298</v>
      </c>
      <c r="C32" t="s">
        <v>536</v>
      </c>
      <c r="D32">
        <v>12657071</v>
      </c>
      <c r="E32">
        <v>12663955</v>
      </c>
      <c r="F32" t="s">
        <v>537</v>
      </c>
    </row>
    <row r="33" spans="1:6" x14ac:dyDescent="0.25">
      <c r="A33" t="s">
        <v>172</v>
      </c>
      <c r="C33" t="s">
        <v>538</v>
      </c>
      <c r="D33">
        <v>14462981</v>
      </c>
      <c r="E33">
        <v>14498320</v>
      </c>
      <c r="F33" t="s">
        <v>539</v>
      </c>
    </row>
    <row r="34" spans="1:6" x14ac:dyDescent="0.25">
      <c r="A34" t="s">
        <v>172</v>
      </c>
      <c r="C34" t="s">
        <v>540</v>
      </c>
      <c r="D34">
        <v>14511095</v>
      </c>
      <c r="E34">
        <v>14523068</v>
      </c>
      <c r="F34" t="s">
        <v>541</v>
      </c>
    </row>
    <row r="35" spans="1:6" x14ac:dyDescent="0.25">
      <c r="A35" t="s">
        <v>172</v>
      </c>
      <c r="C35" t="s">
        <v>542</v>
      </c>
      <c r="D35">
        <v>14531621</v>
      </c>
      <c r="E35">
        <v>14543834</v>
      </c>
      <c r="F35" t="s">
        <v>543</v>
      </c>
    </row>
    <row r="36" spans="1:6" x14ac:dyDescent="0.25">
      <c r="A36" t="s">
        <v>172</v>
      </c>
      <c r="C36" t="s">
        <v>544</v>
      </c>
      <c r="D36">
        <v>14559100</v>
      </c>
      <c r="E36">
        <v>14570225</v>
      </c>
      <c r="F36" t="s">
        <v>545</v>
      </c>
    </row>
    <row r="37" spans="1:6" x14ac:dyDescent="0.25">
      <c r="A37" t="s">
        <v>172</v>
      </c>
      <c r="C37" t="s">
        <v>546</v>
      </c>
      <c r="D37">
        <v>14581675</v>
      </c>
      <c r="E37">
        <v>14592378</v>
      </c>
      <c r="F37" t="s">
        <v>547</v>
      </c>
    </row>
    <row r="38" spans="1:6" x14ac:dyDescent="0.25">
      <c r="A38" t="s">
        <v>172</v>
      </c>
      <c r="C38" t="s">
        <v>548</v>
      </c>
      <c r="D38">
        <v>14600330</v>
      </c>
      <c r="E38">
        <v>14613928</v>
      </c>
      <c r="F38" t="s">
        <v>549</v>
      </c>
    </row>
    <row r="39" spans="1:6" x14ac:dyDescent="0.25">
      <c r="A39" t="s">
        <v>172</v>
      </c>
      <c r="C39" t="s">
        <v>550</v>
      </c>
      <c r="D39">
        <v>14623568</v>
      </c>
      <c r="E39">
        <v>14630167</v>
      </c>
      <c r="F39" t="s">
        <v>551</v>
      </c>
    </row>
    <row r="40" spans="1:6" x14ac:dyDescent="0.25">
      <c r="A40" t="s">
        <v>364</v>
      </c>
      <c r="B40" t="s">
        <v>303</v>
      </c>
      <c r="C40" t="s">
        <v>552</v>
      </c>
      <c r="D40">
        <v>15552538</v>
      </c>
      <c r="E40">
        <v>15568209</v>
      </c>
      <c r="F40" t="s">
        <v>296</v>
      </c>
    </row>
    <row r="41" spans="1:6" x14ac:dyDescent="0.25">
      <c r="A41" t="s">
        <v>364</v>
      </c>
      <c r="C41" t="s">
        <v>553</v>
      </c>
      <c r="D41">
        <v>15568229</v>
      </c>
      <c r="E41">
        <v>15581449</v>
      </c>
      <c r="F41" t="s">
        <v>554</v>
      </c>
    </row>
    <row r="42" spans="1:6" x14ac:dyDescent="0.25">
      <c r="A42" t="s">
        <v>172</v>
      </c>
      <c r="C42" t="s">
        <v>555</v>
      </c>
      <c r="D42">
        <v>15622931</v>
      </c>
      <c r="E42">
        <v>15645489</v>
      </c>
      <c r="F42" t="s">
        <v>556</v>
      </c>
    </row>
    <row r="43" spans="1:6" x14ac:dyDescent="0.25">
      <c r="A43" t="s">
        <v>172</v>
      </c>
      <c r="C43" t="s">
        <v>557</v>
      </c>
      <c r="D43">
        <v>15676645</v>
      </c>
      <c r="E43">
        <v>15691698</v>
      </c>
      <c r="F43" t="s">
        <v>558</v>
      </c>
    </row>
    <row r="44" spans="1:6" x14ac:dyDescent="0.25">
      <c r="A44" t="s">
        <v>172</v>
      </c>
      <c r="C44" t="s">
        <v>559</v>
      </c>
      <c r="D44">
        <v>15710525</v>
      </c>
      <c r="E44">
        <v>15717643</v>
      </c>
      <c r="F44" t="s">
        <v>560</v>
      </c>
    </row>
    <row r="45" spans="1:6" x14ac:dyDescent="0.25">
      <c r="A45" t="s">
        <v>228</v>
      </c>
      <c r="B45" t="s">
        <v>298</v>
      </c>
      <c r="C45" t="s">
        <v>561</v>
      </c>
      <c r="D45">
        <v>16056180</v>
      </c>
      <c r="E45">
        <v>16063362</v>
      </c>
      <c r="F45" t="s">
        <v>562</v>
      </c>
    </row>
    <row r="46" spans="1:6" x14ac:dyDescent="0.25">
      <c r="A46" t="s">
        <v>172</v>
      </c>
      <c r="C46" t="s">
        <v>563</v>
      </c>
      <c r="D46">
        <v>21179749</v>
      </c>
      <c r="E46">
        <v>21197457</v>
      </c>
      <c r="F46" t="s">
        <v>564</v>
      </c>
    </row>
    <row r="47" spans="1:6" x14ac:dyDescent="0.25">
      <c r="A47" t="s">
        <v>172</v>
      </c>
      <c r="C47" t="s">
        <v>565</v>
      </c>
      <c r="D47">
        <v>21295657</v>
      </c>
      <c r="E47">
        <v>21317899</v>
      </c>
      <c r="F47" t="s">
        <v>566</v>
      </c>
    </row>
    <row r="48" spans="1:6" x14ac:dyDescent="0.25">
      <c r="A48" t="s">
        <v>174</v>
      </c>
      <c r="C48" t="s">
        <v>567</v>
      </c>
      <c r="D48">
        <v>21340936</v>
      </c>
      <c r="E48">
        <v>21355851</v>
      </c>
      <c r="F48" t="s">
        <v>568</v>
      </c>
    </row>
    <row r="49" spans="1:6" x14ac:dyDescent="0.25">
      <c r="A49" t="s">
        <v>364</v>
      </c>
      <c r="C49" t="s">
        <v>569</v>
      </c>
      <c r="D49">
        <v>21366789</v>
      </c>
      <c r="E49">
        <v>21384458</v>
      </c>
      <c r="F49" t="s">
        <v>570</v>
      </c>
    </row>
    <row r="50" spans="1:6" x14ac:dyDescent="0.25">
      <c r="A50" t="s">
        <v>171</v>
      </c>
      <c r="C50" t="s">
        <v>571</v>
      </c>
      <c r="D50">
        <v>21404390</v>
      </c>
      <c r="E50">
        <v>21421135</v>
      </c>
      <c r="F50" t="s">
        <v>572</v>
      </c>
    </row>
    <row r="51" spans="1:6" x14ac:dyDescent="0.25">
      <c r="A51" t="s">
        <v>374</v>
      </c>
      <c r="C51" t="s">
        <v>573</v>
      </c>
      <c r="D51">
        <v>21443153</v>
      </c>
      <c r="E51">
        <v>21472677</v>
      </c>
      <c r="F51" t="s">
        <v>574</v>
      </c>
    </row>
    <row r="52" spans="1:6" x14ac:dyDescent="0.25">
      <c r="A52" t="s">
        <v>174</v>
      </c>
      <c r="C52" t="s">
        <v>575</v>
      </c>
      <c r="D52">
        <v>21485891</v>
      </c>
      <c r="E52">
        <v>21503487</v>
      </c>
      <c r="F52" t="s">
        <v>576</v>
      </c>
    </row>
    <row r="53" spans="1:6" x14ac:dyDescent="0.25">
      <c r="A53" t="s">
        <v>431</v>
      </c>
      <c r="C53" t="s">
        <v>577</v>
      </c>
      <c r="D53">
        <v>22023646</v>
      </c>
      <c r="E53">
        <v>22028219</v>
      </c>
      <c r="F53" t="s">
        <v>578</v>
      </c>
    </row>
    <row r="54" spans="1:6" x14ac:dyDescent="0.25">
      <c r="A54" t="s">
        <v>172</v>
      </c>
      <c r="C54" t="s">
        <v>579</v>
      </c>
      <c r="D54">
        <v>22164482</v>
      </c>
      <c r="E54">
        <v>22186273</v>
      </c>
      <c r="F54" t="s">
        <v>580</v>
      </c>
    </row>
    <row r="55" spans="1:6" x14ac:dyDescent="0.25">
      <c r="A55" t="s">
        <v>172</v>
      </c>
      <c r="C55" t="s">
        <v>581</v>
      </c>
      <c r="D55">
        <v>22232188</v>
      </c>
      <c r="E55">
        <v>22257187</v>
      </c>
      <c r="F55" t="s">
        <v>582</v>
      </c>
    </row>
    <row r="56" spans="1:6" x14ac:dyDescent="0.25">
      <c r="A56" t="s">
        <v>172</v>
      </c>
      <c r="C56" t="s">
        <v>583</v>
      </c>
      <c r="D56">
        <v>22274138</v>
      </c>
      <c r="E56">
        <v>22283542</v>
      </c>
      <c r="F56" t="s">
        <v>584</v>
      </c>
    </row>
    <row r="57" spans="1:6" x14ac:dyDescent="0.25">
      <c r="A57" t="s">
        <v>172</v>
      </c>
      <c r="C57" t="s">
        <v>585</v>
      </c>
      <c r="D57">
        <v>22286834</v>
      </c>
      <c r="E57">
        <v>22300161</v>
      </c>
      <c r="F57" t="s">
        <v>586</v>
      </c>
    </row>
    <row r="58" spans="1:6" x14ac:dyDescent="0.25">
      <c r="A58" t="s">
        <v>172</v>
      </c>
      <c r="C58" t="s">
        <v>587</v>
      </c>
      <c r="D58">
        <v>22392820</v>
      </c>
      <c r="E58">
        <v>22403160</v>
      </c>
      <c r="F58" t="s">
        <v>588</v>
      </c>
    </row>
    <row r="59" spans="1:6" x14ac:dyDescent="0.25">
      <c r="A59" t="s">
        <v>172</v>
      </c>
      <c r="C59" t="s">
        <v>589</v>
      </c>
      <c r="D59">
        <v>22425528</v>
      </c>
      <c r="E59">
        <v>22436076</v>
      </c>
      <c r="F59" t="s">
        <v>590</v>
      </c>
    </row>
    <row r="60" spans="1:6" x14ac:dyDescent="0.25">
      <c r="A60" t="s">
        <v>172</v>
      </c>
      <c r="C60" t="s">
        <v>591</v>
      </c>
      <c r="D60">
        <v>22467054</v>
      </c>
      <c r="E60">
        <v>22478966</v>
      </c>
      <c r="F60" t="s">
        <v>592</v>
      </c>
    </row>
    <row r="61" spans="1:6" x14ac:dyDescent="0.25">
      <c r="A61" t="s">
        <v>172</v>
      </c>
      <c r="C61" t="s">
        <v>593</v>
      </c>
      <c r="D61">
        <v>22483841</v>
      </c>
      <c r="E61">
        <v>22570663</v>
      </c>
      <c r="F61" t="s">
        <v>594</v>
      </c>
    </row>
    <row r="62" spans="1:6" x14ac:dyDescent="0.25">
      <c r="A62" t="s">
        <v>172</v>
      </c>
      <c r="C62" t="s">
        <v>595</v>
      </c>
      <c r="D62">
        <v>22571147</v>
      </c>
      <c r="E62">
        <v>22594733</v>
      </c>
      <c r="F62" t="s">
        <v>596</v>
      </c>
    </row>
    <row r="63" spans="1:6" x14ac:dyDescent="0.25">
      <c r="A63" t="s">
        <v>172</v>
      </c>
      <c r="C63" t="s">
        <v>597</v>
      </c>
      <c r="D63">
        <v>22630146</v>
      </c>
      <c r="E63">
        <v>22672165</v>
      </c>
      <c r="F63" t="s">
        <v>598</v>
      </c>
    </row>
    <row r="64" spans="1:6" x14ac:dyDescent="0.25">
      <c r="A64" t="s">
        <v>172</v>
      </c>
      <c r="C64" t="s">
        <v>599</v>
      </c>
      <c r="D64">
        <v>22676167</v>
      </c>
      <c r="E64">
        <v>22681829</v>
      </c>
      <c r="F64" t="s">
        <v>600</v>
      </c>
    </row>
    <row r="65" spans="1:6" x14ac:dyDescent="0.25">
      <c r="A65" t="s">
        <v>383</v>
      </c>
      <c r="C65" t="s">
        <v>601</v>
      </c>
      <c r="D65">
        <v>22823437</v>
      </c>
      <c r="E65">
        <v>22833205</v>
      </c>
      <c r="F65" t="s">
        <v>602</v>
      </c>
    </row>
    <row r="66" spans="1:6" x14ac:dyDescent="0.25">
      <c r="A66" t="s">
        <v>172</v>
      </c>
      <c r="C66" t="s">
        <v>603</v>
      </c>
      <c r="D66">
        <v>23035149</v>
      </c>
      <c r="E66">
        <v>23057981</v>
      </c>
      <c r="F66" t="s">
        <v>604</v>
      </c>
    </row>
    <row r="67" spans="1:6" x14ac:dyDescent="0.25">
      <c r="A67" t="s">
        <v>383</v>
      </c>
      <c r="C67" t="s">
        <v>605</v>
      </c>
      <c r="D67">
        <v>23135123</v>
      </c>
      <c r="E67">
        <v>23142030</v>
      </c>
      <c r="F67" t="s">
        <v>606</v>
      </c>
    </row>
    <row r="68" spans="1:6" x14ac:dyDescent="0.25">
      <c r="A68" t="s">
        <v>374</v>
      </c>
      <c r="C68" t="s">
        <v>607</v>
      </c>
      <c r="D68">
        <v>23194874</v>
      </c>
      <c r="E68">
        <v>23216524</v>
      </c>
      <c r="F68" t="s">
        <v>608</v>
      </c>
    </row>
    <row r="69" spans="1:6" x14ac:dyDescent="0.25">
      <c r="A69" t="s">
        <v>172</v>
      </c>
      <c r="C69" t="s">
        <v>609</v>
      </c>
      <c r="D69">
        <v>23236735</v>
      </c>
      <c r="E69">
        <v>23262115</v>
      </c>
      <c r="F69" t="s">
        <v>610</v>
      </c>
    </row>
    <row r="70" spans="1:6" x14ac:dyDescent="0.25">
      <c r="A70" t="s">
        <v>172</v>
      </c>
      <c r="C70" t="s">
        <v>611</v>
      </c>
      <c r="D70">
        <v>23266042</v>
      </c>
      <c r="E70">
        <v>23270295</v>
      </c>
      <c r="F70" t="s">
        <v>612</v>
      </c>
    </row>
    <row r="71" spans="1:6" x14ac:dyDescent="0.25">
      <c r="A71" t="s">
        <v>172</v>
      </c>
      <c r="C71" t="s">
        <v>613</v>
      </c>
      <c r="D71">
        <v>23357307</v>
      </c>
      <c r="E71">
        <v>23372216</v>
      </c>
      <c r="F71" t="s">
        <v>614</v>
      </c>
    </row>
    <row r="72" spans="1:6" x14ac:dyDescent="0.25">
      <c r="A72" t="s">
        <v>172</v>
      </c>
      <c r="C72" t="s">
        <v>615</v>
      </c>
      <c r="D72">
        <v>23377456</v>
      </c>
      <c r="E72">
        <v>23386854</v>
      </c>
      <c r="F72" t="s">
        <v>616</v>
      </c>
    </row>
    <row r="73" spans="1:6" x14ac:dyDescent="0.25">
      <c r="A73" t="s">
        <v>172</v>
      </c>
      <c r="C73" t="s">
        <v>617</v>
      </c>
      <c r="D73">
        <v>23403155</v>
      </c>
      <c r="E73">
        <v>23441510</v>
      </c>
      <c r="F73" t="s">
        <v>618</v>
      </c>
    </row>
    <row r="74" spans="1:6" x14ac:dyDescent="0.25">
      <c r="A74" t="s">
        <v>172</v>
      </c>
      <c r="C74" t="s">
        <v>619</v>
      </c>
      <c r="D74">
        <v>23884780</v>
      </c>
      <c r="E74">
        <v>23899064</v>
      </c>
      <c r="F74" t="s">
        <v>620</v>
      </c>
    </row>
    <row r="75" spans="1:6" x14ac:dyDescent="0.25">
      <c r="A75" t="s">
        <v>621</v>
      </c>
      <c r="C75" t="s">
        <v>621</v>
      </c>
      <c r="D75">
        <v>23947922</v>
      </c>
      <c r="E75">
        <v>23947922</v>
      </c>
      <c r="F75" t="s">
        <v>622</v>
      </c>
    </row>
    <row r="76" spans="1:6" x14ac:dyDescent="0.25">
      <c r="A76" t="s">
        <v>364</v>
      </c>
      <c r="C76" t="s">
        <v>623</v>
      </c>
      <c r="D76">
        <v>23995032</v>
      </c>
      <c r="E76">
        <v>23997395</v>
      </c>
      <c r="F76" t="s">
        <v>624</v>
      </c>
    </row>
    <row r="77" spans="1:6" x14ac:dyDescent="0.25">
      <c r="A77" t="s">
        <v>173</v>
      </c>
      <c r="C77" t="s">
        <v>625</v>
      </c>
      <c r="D77">
        <v>23999434</v>
      </c>
      <c r="E77">
        <v>24027129</v>
      </c>
      <c r="F77" t="s">
        <v>626</v>
      </c>
    </row>
    <row r="78" spans="1:6" x14ac:dyDescent="0.25">
      <c r="A78" t="s">
        <v>172</v>
      </c>
      <c r="C78" t="s">
        <v>627</v>
      </c>
      <c r="D78">
        <v>24735978</v>
      </c>
      <c r="E78">
        <v>24741948</v>
      </c>
      <c r="F78" t="s">
        <v>628</v>
      </c>
    </row>
    <row r="79" spans="1:6" x14ac:dyDescent="0.25">
      <c r="A79" t="s">
        <v>383</v>
      </c>
      <c r="C79" t="s">
        <v>629</v>
      </c>
      <c r="D79">
        <v>24780456</v>
      </c>
      <c r="E79">
        <v>24795255</v>
      </c>
      <c r="F79" t="s">
        <v>630</v>
      </c>
    </row>
    <row r="80" spans="1:6" x14ac:dyDescent="0.25">
      <c r="A80" t="s">
        <v>364</v>
      </c>
      <c r="C80" t="s">
        <v>631</v>
      </c>
      <c r="D80">
        <v>24800397</v>
      </c>
      <c r="E80">
        <v>24912110</v>
      </c>
      <c r="F80" t="s">
        <v>632</v>
      </c>
    </row>
    <row r="81" spans="1:6" x14ac:dyDescent="0.25">
      <c r="A81" t="s">
        <v>374</v>
      </c>
      <c r="C81" t="s">
        <v>633</v>
      </c>
      <c r="D81">
        <v>24899817</v>
      </c>
      <c r="E81">
        <v>24945933</v>
      </c>
      <c r="F81" t="s">
        <v>634</v>
      </c>
    </row>
    <row r="82" spans="1:6" x14ac:dyDescent="0.25">
      <c r="A82" t="s">
        <v>172</v>
      </c>
      <c r="C82" t="s">
        <v>635</v>
      </c>
      <c r="D82">
        <v>24975725</v>
      </c>
      <c r="E82">
        <v>25000235</v>
      </c>
      <c r="F82" t="s">
        <v>636</v>
      </c>
    </row>
    <row r="83" spans="1:6" x14ac:dyDescent="0.25">
      <c r="A83" t="s">
        <v>374</v>
      </c>
      <c r="C83" t="s">
        <v>637</v>
      </c>
      <c r="D83">
        <v>25017889</v>
      </c>
      <c r="E83">
        <v>25018255</v>
      </c>
      <c r="F83" t="s">
        <v>638</v>
      </c>
    </row>
    <row r="84" spans="1:6" x14ac:dyDescent="0.25">
      <c r="A84" t="s">
        <v>364</v>
      </c>
      <c r="C84" t="s">
        <v>639</v>
      </c>
      <c r="D84">
        <v>25045931</v>
      </c>
      <c r="E84">
        <v>25078141</v>
      </c>
      <c r="F84" t="s">
        <v>640</v>
      </c>
    </row>
    <row r="85" spans="1:6" x14ac:dyDescent="0.25">
      <c r="A85" t="s">
        <v>172</v>
      </c>
      <c r="C85" t="s">
        <v>641</v>
      </c>
      <c r="D85">
        <v>25091186</v>
      </c>
      <c r="E85">
        <v>25105847</v>
      </c>
      <c r="F85" t="s">
        <v>642</v>
      </c>
    </row>
    <row r="86" spans="1:6" x14ac:dyDescent="0.25">
      <c r="A86" t="s">
        <v>172</v>
      </c>
      <c r="C86" t="s">
        <v>643</v>
      </c>
      <c r="D86">
        <v>25163179</v>
      </c>
      <c r="E86">
        <v>25208172</v>
      </c>
      <c r="F86" t="s">
        <v>644</v>
      </c>
    </row>
    <row r="87" spans="1:6" x14ac:dyDescent="0.25">
      <c r="A87" t="s">
        <v>172</v>
      </c>
      <c r="C87" t="s">
        <v>645</v>
      </c>
      <c r="D87">
        <v>25252950</v>
      </c>
      <c r="E87">
        <v>25264311</v>
      </c>
      <c r="F87" t="s">
        <v>646</v>
      </c>
    </row>
    <row r="88" spans="1:6" x14ac:dyDescent="0.25">
      <c r="A88" t="s">
        <v>172</v>
      </c>
      <c r="C88" t="s">
        <v>647</v>
      </c>
      <c r="D88">
        <v>25284021</v>
      </c>
      <c r="E88">
        <v>25354551</v>
      </c>
      <c r="F88" t="s">
        <v>648</v>
      </c>
    </row>
    <row r="89" spans="1:6" x14ac:dyDescent="0.25">
      <c r="A89" t="s">
        <v>383</v>
      </c>
      <c r="C89" t="s">
        <v>649</v>
      </c>
      <c r="D89">
        <v>25296404</v>
      </c>
      <c r="E89">
        <v>25338395</v>
      </c>
      <c r="F89" t="s">
        <v>650</v>
      </c>
    </row>
    <row r="90" spans="1:6" x14ac:dyDescent="0.25">
      <c r="A90" t="s">
        <v>172</v>
      </c>
      <c r="C90" t="s">
        <v>651</v>
      </c>
      <c r="D90">
        <v>25365546</v>
      </c>
      <c r="E90">
        <v>25386634</v>
      </c>
      <c r="F90" t="s">
        <v>652</v>
      </c>
    </row>
    <row r="91" spans="1:6" x14ac:dyDescent="0.25">
      <c r="A91" t="s">
        <v>172</v>
      </c>
      <c r="C91" t="s">
        <v>653</v>
      </c>
      <c r="D91">
        <v>25398125</v>
      </c>
      <c r="E91">
        <v>25434304</v>
      </c>
      <c r="F91" t="s">
        <v>654</v>
      </c>
    </row>
    <row r="92" spans="1:6" x14ac:dyDescent="0.25">
      <c r="A92" t="s">
        <v>172</v>
      </c>
      <c r="C92" t="s">
        <v>655</v>
      </c>
      <c r="D92">
        <v>25437824</v>
      </c>
      <c r="E92">
        <v>25458111</v>
      </c>
      <c r="F92" t="s">
        <v>656</v>
      </c>
    </row>
    <row r="93" spans="1:6" x14ac:dyDescent="0.25">
      <c r="A93" t="s">
        <v>364</v>
      </c>
      <c r="C93" t="s">
        <v>657</v>
      </c>
      <c r="D93">
        <v>25483816</v>
      </c>
      <c r="E93">
        <v>25492172</v>
      </c>
      <c r="F93" t="s">
        <v>658</v>
      </c>
    </row>
    <row r="94" spans="1:6" x14ac:dyDescent="0.25">
      <c r="A94" t="s">
        <v>172</v>
      </c>
      <c r="C94" t="s">
        <v>659</v>
      </c>
      <c r="D94">
        <v>25530754</v>
      </c>
      <c r="E94">
        <v>25581249</v>
      </c>
      <c r="F94" t="s">
        <v>660</v>
      </c>
    </row>
    <row r="95" spans="1:6" x14ac:dyDescent="0.25">
      <c r="A95" t="s">
        <v>174</v>
      </c>
      <c r="C95" t="s">
        <v>661</v>
      </c>
      <c r="D95">
        <v>25665475</v>
      </c>
      <c r="E95">
        <v>25695764</v>
      </c>
      <c r="F95" t="s">
        <v>662</v>
      </c>
    </row>
    <row r="96" spans="1:6" x14ac:dyDescent="0.25">
      <c r="A96" t="s">
        <v>172</v>
      </c>
      <c r="C96" t="s">
        <v>663</v>
      </c>
      <c r="D96">
        <v>25867535</v>
      </c>
      <c r="E96">
        <v>25876737</v>
      </c>
      <c r="F96" t="s">
        <v>664</v>
      </c>
    </row>
    <row r="97" spans="1:6" x14ac:dyDescent="0.25">
      <c r="A97" t="s">
        <v>172</v>
      </c>
      <c r="C97" t="s">
        <v>665</v>
      </c>
      <c r="D97">
        <v>25878234</v>
      </c>
      <c r="E97">
        <v>25891115</v>
      </c>
      <c r="F97" t="s">
        <v>666</v>
      </c>
    </row>
    <row r="98" spans="1:6" x14ac:dyDescent="0.25">
      <c r="A98" t="s">
        <v>172</v>
      </c>
      <c r="C98" t="s">
        <v>667</v>
      </c>
      <c r="D98">
        <v>25906581</v>
      </c>
      <c r="E98">
        <v>25920083</v>
      </c>
      <c r="F98" t="s">
        <v>668</v>
      </c>
    </row>
    <row r="99" spans="1:6" x14ac:dyDescent="0.25">
      <c r="A99" t="s">
        <v>172</v>
      </c>
      <c r="C99" t="s">
        <v>669</v>
      </c>
      <c r="D99">
        <v>26502033</v>
      </c>
      <c r="E99">
        <v>26519861</v>
      </c>
      <c r="F99" t="s">
        <v>670</v>
      </c>
    </row>
    <row r="100" spans="1:6" x14ac:dyDescent="0.25">
      <c r="A100" t="s">
        <v>172</v>
      </c>
      <c r="C100" t="s">
        <v>671</v>
      </c>
      <c r="D100">
        <v>26732309</v>
      </c>
      <c r="E100">
        <v>26748372</v>
      </c>
      <c r="F100" t="s">
        <v>672</v>
      </c>
    </row>
    <row r="101" spans="1:6" x14ac:dyDescent="0.25">
      <c r="A101" t="s">
        <v>173</v>
      </c>
      <c r="C101" t="s">
        <v>673</v>
      </c>
      <c r="D101">
        <v>28153375</v>
      </c>
      <c r="E101">
        <v>28182183</v>
      </c>
      <c r="F101" t="s">
        <v>674</v>
      </c>
    </row>
    <row r="102" spans="1:6" x14ac:dyDescent="0.25">
      <c r="A102" t="s">
        <v>173</v>
      </c>
      <c r="C102" t="s">
        <v>675</v>
      </c>
      <c r="D102">
        <v>28359937</v>
      </c>
      <c r="E102">
        <v>28370950</v>
      </c>
      <c r="F102" t="s">
        <v>676</v>
      </c>
    </row>
    <row r="103" spans="1:6" x14ac:dyDescent="0.25">
      <c r="A103" t="s">
        <v>173</v>
      </c>
      <c r="C103" t="s">
        <v>677</v>
      </c>
      <c r="D103">
        <v>28459640</v>
      </c>
      <c r="E103">
        <v>28491924</v>
      </c>
      <c r="F103" t="s">
        <v>678</v>
      </c>
    </row>
    <row r="104" spans="1:6" x14ac:dyDescent="0.25">
      <c r="A104" t="s">
        <v>172</v>
      </c>
      <c r="C104" t="s">
        <v>679</v>
      </c>
      <c r="D104">
        <v>28510757</v>
      </c>
      <c r="E104">
        <v>28514207</v>
      </c>
      <c r="F104" t="s">
        <v>680</v>
      </c>
    </row>
    <row r="105" spans="1:6" x14ac:dyDescent="0.25">
      <c r="A105" t="s">
        <v>173</v>
      </c>
      <c r="C105" t="s">
        <v>681</v>
      </c>
      <c r="D105">
        <v>28598832</v>
      </c>
      <c r="E105">
        <v>28609976</v>
      </c>
      <c r="F105" t="s">
        <v>682</v>
      </c>
    </row>
    <row r="106" spans="1:6" x14ac:dyDescent="0.25">
      <c r="A106" t="s">
        <v>173</v>
      </c>
      <c r="C106" t="s">
        <v>683</v>
      </c>
      <c r="D106">
        <v>28670864</v>
      </c>
      <c r="E106">
        <v>28689339</v>
      </c>
      <c r="F106" t="s">
        <v>684</v>
      </c>
    </row>
    <row r="107" spans="1:6" x14ac:dyDescent="0.25">
      <c r="A107" t="s">
        <v>364</v>
      </c>
      <c r="C107" t="s">
        <v>685</v>
      </c>
      <c r="D107">
        <v>28699740</v>
      </c>
      <c r="E107">
        <v>28702196</v>
      </c>
      <c r="F107" t="s">
        <v>686</v>
      </c>
    </row>
    <row r="108" spans="1:6" x14ac:dyDescent="0.25">
      <c r="A108" t="s">
        <v>173</v>
      </c>
      <c r="C108" t="s">
        <v>687</v>
      </c>
      <c r="D108">
        <v>28729570</v>
      </c>
      <c r="E108">
        <v>28730184</v>
      </c>
      <c r="F108" t="s">
        <v>688</v>
      </c>
    </row>
    <row r="109" spans="1:6" x14ac:dyDescent="0.25">
      <c r="A109" t="s">
        <v>173</v>
      </c>
      <c r="C109" t="s">
        <v>689</v>
      </c>
      <c r="D109">
        <v>28757690</v>
      </c>
      <c r="E109">
        <v>28776156</v>
      </c>
      <c r="F109" t="s">
        <v>690</v>
      </c>
    </row>
    <row r="110" spans="1:6" x14ac:dyDescent="0.25">
      <c r="A110" t="s">
        <v>364</v>
      </c>
      <c r="C110" t="s">
        <v>691</v>
      </c>
      <c r="D110">
        <v>29010990</v>
      </c>
      <c r="E110">
        <v>29019649</v>
      </c>
      <c r="F110" t="s">
        <v>692</v>
      </c>
    </row>
    <row r="111" spans="1:6" x14ac:dyDescent="0.25">
      <c r="A111" t="s">
        <v>364</v>
      </c>
      <c r="C111" t="s">
        <v>693</v>
      </c>
      <c r="D111">
        <v>29029845</v>
      </c>
      <c r="E111">
        <v>29087970</v>
      </c>
      <c r="F111" t="s">
        <v>694</v>
      </c>
    </row>
    <row r="112" spans="1:6" x14ac:dyDescent="0.25">
      <c r="A112" t="s">
        <v>364</v>
      </c>
      <c r="C112" t="s">
        <v>695</v>
      </c>
      <c r="D112">
        <v>29155297</v>
      </c>
      <c r="E112">
        <v>29193882</v>
      </c>
      <c r="F112" t="s">
        <v>696</v>
      </c>
    </row>
    <row r="113" spans="1:6" x14ac:dyDescent="0.25">
      <c r="A113" t="s">
        <v>374</v>
      </c>
      <c r="C113" t="s">
        <v>697</v>
      </c>
      <c r="D113">
        <v>29224302</v>
      </c>
      <c r="E113">
        <v>29237782</v>
      </c>
      <c r="F113" t="s">
        <v>698</v>
      </c>
    </row>
    <row r="114" spans="1:6" x14ac:dyDescent="0.25">
      <c r="A114" t="s">
        <v>374</v>
      </c>
      <c r="C114" t="s">
        <v>699</v>
      </c>
      <c r="D114">
        <v>29324944</v>
      </c>
      <c r="E114">
        <v>29329526</v>
      </c>
      <c r="F114" t="s">
        <v>700</v>
      </c>
    </row>
    <row r="115" spans="1:6" x14ac:dyDescent="0.25">
      <c r="A115" t="s">
        <v>172</v>
      </c>
      <c r="C115" t="s">
        <v>701</v>
      </c>
      <c r="D115">
        <v>29370870</v>
      </c>
      <c r="E115">
        <v>29381675</v>
      </c>
      <c r="F115" t="s">
        <v>702</v>
      </c>
    </row>
    <row r="116" spans="1:6" x14ac:dyDescent="0.25">
      <c r="A116" t="s">
        <v>173</v>
      </c>
      <c r="C116" t="s">
        <v>703</v>
      </c>
      <c r="D116">
        <v>29764033</v>
      </c>
      <c r="E116">
        <v>30465837</v>
      </c>
      <c r="F116" t="s">
        <v>704</v>
      </c>
    </row>
    <row r="117" spans="1:6" x14ac:dyDescent="0.25">
      <c r="A117" t="s">
        <v>172</v>
      </c>
      <c r="C117" t="s">
        <v>705</v>
      </c>
      <c r="D117">
        <v>30467542</v>
      </c>
      <c r="E117">
        <v>30481441</v>
      </c>
      <c r="F117" t="s">
        <v>706</v>
      </c>
    </row>
    <row r="118" spans="1:6" x14ac:dyDescent="0.25">
      <c r="A118" t="s">
        <v>172</v>
      </c>
      <c r="C118" t="s">
        <v>707</v>
      </c>
      <c r="D118">
        <v>30853762</v>
      </c>
      <c r="E118">
        <v>30859182</v>
      </c>
      <c r="F118" t="s">
        <v>708</v>
      </c>
    </row>
    <row r="119" spans="1:6" x14ac:dyDescent="0.25">
      <c r="A119" t="s">
        <v>172</v>
      </c>
      <c r="C119" t="s">
        <v>709</v>
      </c>
      <c r="D119">
        <v>31020143</v>
      </c>
      <c r="E119">
        <v>31052142</v>
      </c>
      <c r="F119" t="s">
        <v>710</v>
      </c>
    </row>
    <row r="120" spans="1:6" x14ac:dyDescent="0.25">
      <c r="A120" t="s">
        <v>172</v>
      </c>
      <c r="C120" t="s">
        <v>711</v>
      </c>
      <c r="D120">
        <v>31088003</v>
      </c>
      <c r="E120">
        <v>31116756</v>
      </c>
      <c r="F120" t="s">
        <v>712</v>
      </c>
    </row>
    <row r="121" spans="1:6" x14ac:dyDescent="0.25">
      <c r="A121" t="s">
        <v>172</v>
      </c>
      <c r="C121" t="s">
        <v>713</v>
      </c>
      <c r="D121">
        <v>31349018</v>
      </c>
      <c r="E121">
        <v>31357992</v>
      </c>
      <c r="F121" t="s">
        <v>714</v>
      </c>
    </row>
    <row r="122" spans="1:6" x14ac:dyDescent="0.25">
      <c r="A122" t="s">
        <v>172</v>
      </c>
      <c r="C122" t="s">
        <v>715</v>
      </c>
      <c r="D122">
        <v>31369747</v>
      </c>
      <c r="E122">
        <v>31417569</v>
      </c>
      <c r="F122" t="s">
        <v>716</v>
      </c>
    </row>
    <row r="123" spans="1:6" x14ac:dyDescent="0.25">
      <c r="A123" t="s">
        <v>172</v>
      </c>
      <c r="C123" t="s">
        <v>717</v>
      </c>
      <c r="D123">
        <v>31441549</v>
      </c>
      <c r="E123">
        <v>31451941</v>
      </c>
      <c r="F123" t="s">
        <v>718</v>
      </c>
    </row>
    <row r="124" spans="1:6" x14ac:dyDescent="0.25">
      <c r="A124" t="s">
        <v>364</v>
      </c>
      <c r="C124" t="s">
        <v>719</v>
      </c>
      <c r="D124">
        <v>31526833</v>
      </c>
      <c r="E124">
        <v>31537057</v>
      </c>
      <c r="F124" t="s">
        <v>720</v>
      </c>
    </row>
    <row r="125" spans="1:6" x14ac:dyDescent="0.25">
      <c r="A125" t="s">
        <v>721</v>
      </c>
      <c r="C125" t="s">
        <v>722</v>
      </c>
      <c r="D125">
        <v>31537169</v>
      </c>
      <c r="E125">
        <v>31540173</v>
      </c>
      <c r="F125" t="s">
        <v>723</v>
      </c>
    </row>
    <row r="126" spans="1:6" x14ac:dyDescent="0.25">
      <c r="A126" t="s">
        <v>364</v>
      </c>
      <c r="C126" t="s">
        <v>724</v>
      </c>
      <c r="D126">
        <v>31549612</v>
      </c>
      <c r="E126">
        <v>31556393</v>
      </c>
      <c r="F126" t="s">
        <v>725</v>
      </c>
    </row>
    <row r="127" spans="1:6" x14ac:dyDescent="0.25">
      <c r="A127" t="s">
        <v>172</v>
      </c>
      <c r="C127" t="s">
        <v>726</v>
      </c>
      <c r="D127">
        <v>31581372</v>
      </c>
      <c r="E127">
        <v>31590336</v>
      </c>
      <c r="F127" t="s">
        <v>727</v>
      </c>
    </row>
    <row r="128" spans="1:6" x14ac:dyDescent="0.25">
      <c r="A128" t="s">
        <v>172</v>
      </c>
      <c r="C128" t="s">
        <v>728</v>
      </c>
      <c r="D128">
        <v>31609795</v>
      </c>
      <c r="E128">
        <v>31666050</v>
      </c>
      <c r="F128" t="s">
        <v>729</v>
      </c>
    </row>
    <row r="129" spans="1:6" x14ac:dyDescent="0.25">
      <c r="A129" t="s">
        <v>431</v>
      </c>
      <c r="C129" t="s">
        <v>730</v>
      </c>
      <c r="D129">
        <v>31616809</v>
      </c>
      <c r="E129">
        <v>31620161</v>
      </c>
      <c r="F129" t="s">
        <v>731</v>
      </c>
    </row>
    <row r="130" spans="1:6" x14ac:dyDescent="0.25">
      <c r="A130" t="s">
        <v>172</v>
      </c>
      <c r="C130" t="s">
        <v>732</v>
      </c>
      <c r="D130">
        <v>31680178</v>
      </c>
      <c r="E130">
        <v>31689157</v>
      </c>
      <c r="F130" t="s">
        <v>733</v>
      </c>
    </row>
    <row r="131" spans="1:6" x14ac:dyDescent="0.25">
      <c r="A131" t="s">
        <v>172</v>
      </c>
      <c r="C131" t="s">
        <v>734</v>
      </c>
      <c r="D131">
        <v>31694591</v>
      </c>
      <c r="E131">
        <v>31703058</v>
      </c>
      <c r="F131" t="s">
        <v>735</v>
      </c>
    </row>
    <row r="132" spans="1:6" x14ac:dyDescent="0.25">
      <c r="A132" t="s">
        <v>172</v>
      </c>
      <c r="C132" t="s">
        <v>736</v>
      </c>
      <c r="D132">
        <v>31713186</v>
      </c>
      <c r="E132">
        <v>31741658</v>
      </c>
      <c r="F132" t="s">
        <v>737</v>
      </c>
    </row>
    <row r="133" spans="1:6" x14ac:dyDescent="0.25">
      <c r="A133" t="s">
        <v>172</v>
      </c>
      <c r="C133" t="s">
        <v>738</v>
      </c>
      <c r="D133">
        <v>31758959</v>
      </c>
      <c r="E133">
        <v>31795798</v>
      </c>
      <c r="F133" t="s">
        <v>739</v>
      </c>
    </row>
    <row r="134" spans="1:6" x14ac:dyDescent="0.25">
      <c r="A134" t="s">
        <v>172</v>
      </c>
      <c r="C134" t="s">
        <v>740</v>
      </c>
      <c r="D134">
        <v>31812401</v>
      </c>
      <c r="E134">
        <v>31821008</v>
      </c>
      <c r="F134" t="s">
        <v>741</v>
      </c>
    </row>
    <row r="135" spans="1:6" x14ac:dyDescent="0.25">
      <c r="A135" t="s">
        <v>172</v>
      </c>
      <c r="C135" t="s">
        <v>742</v>
      </c>
      <c r="D135">
        <v>31864332</v>
      </c>
      <c r="E135">
        <v>31895336</v>
      </c>
      <c r="F135" t="s">
        <v>743</v>
      </c>
    </row>
    <row r="136" spans="1:6" x14ac:dyDescent="0.25">
      <c r="A136" t="s">
        <v>172</v>
      </c>
      <c r="C136" t="s">
        <v>744</v>
      </c>
      <c r="D136">
        <v>31912427</v>
      </c>
      <c r="E136">
        <v>31920796</v>
      </c>
      <c r="F136" t="s">
        <v>745</v>
      </c>
    </row>
    <row r="137" spans="1:6" x14ac:dyDescent="0.25">
      <c r="A137" t="s">
        <v>172</v>
      </c>
      <c r="C137" t="s">
        <v>746</v>
      </c>
      <c r="D137">
        <v>31938232</v>
      </c>
      <c r="E137">
        <v>31955998</v>
      </c>
      <c r="F137" t="s">
        <v>747</v>
      </c>
    </row>
    <row r="138" spans="1:6" x14ac:dyDescent="0.25">
      <c r="A138" t="s">
        <v>172</v>
      </c>
      <c r="C138" t="s">
        <v>748</v>
      </c>
      <c r="D138">
        <v>31960971</v>
      </c>
      <c r="E138">
        <v>31970161</v>
      </c>
      <c r="F138" t="s">
        <v>749</v>
      </c>
    </row>
    <row r="139" spans="1:6" x14ac:dyDescent="0.25">
      <c r="A139" t="s">
        <v>172</v>
      </c>
      <c r="C139" t="s">
        <v>750</v>
      </c>
      <c r="D139">
        <v>31987203</v>
      </c>
      <c r="E139">
        <v>31992451</v>
      </c>
      <c r="F139" t="s">
        <v>751</v>
      </c>
    </row>
    <row r="140" spans="1:6" x14ac:dyDescent="0.25">
      <c r="A140" t="s">
        <v>473</v>
      </c>
      <c r="C140" t="s">
        <v>752</v>
      </c>
      <c r="D140">
        <v>32125841</v>
      </c>
      <c r="E140">
        <v>32128176</v>
      </c>
      <c r="F140" t="s">
        <v>753</v>
      </c>
    </row>
    <row r="141" spans="1:6" x14ac:dyDescent="0.25">
      <c r="A141" t="s">
        <v>364</v>
      </c>
      <c r="C141" t="s">
        <v>754</v>
      </c>
      <c r="D141">
        <v>32136399</v>
      </c>
      <c r="E141">
        <v>32158426</v>
      </c>
      <c r="F141" t="s">
        <v>755</v>
      </c>
    </row>
    <row r="142" spans="1:6" x14ac:dyDescent="0.25">
      <c r="A142" t="s">
        <v>173</v>
      </c>
      <c r="C142" t="s">
        <v>756</v>
      </c>
      <c r="D142">
        <v>32163291</v>
      </c>
      <c r="E142">
        <v>32211852</v>
      </c>
      <c r="F142" t="s">
        <v>757</v>
      </c>
    </row>
    <row r="143" spans="1:6" x14ac:dyDescent="0.25">
      <c r="A143" t="s">
        <v>173</v>
      </c>
      <c r="C143" t="s">
        <v>758</v>
      </c>
      <c r="D143">
        <v>32467234</v>
      </c>
      <c r="E143">
        <v>32485687</v>
      </c>
      <c r="F143" t="s">
        <v>759</v>
      </c>
    </row>
    <row r="144" spans="1:6" x14ac:dyDescent="0.25">
      <c r="A144" t="s">
        <v>173</v>
      </c>
      <c r="C144" t="s">
        <v>760</v>
      </c>
      <c r="D144">
        <v>32549095</v>
      </c>
      <c r="E144">
        <v>32587772</v>
      </c>
      <c r="F144" t="s">
        <v>761</v>
      </c>
    </row>
    <row r="145" spans="1:6" x14ac:dyDescent="0.25">
      <c r="A145" t="s">
        <v>173</v>
      </c>
      <c r="C145" t="s">
        <v>762</v>
      </c>
      <c r="D145">
        <v>32833142</v>
      </c>
      <c r="E145">
        <v>32842958</v>
      </c>
      <c r="F145" t="s">
        <v>763</v>
      </c>
    </row>
    <row r="146" spans="1:6" x14ac:dyDescent="0.25">
      <c r="A146" t="s">
        <v>173</v>
      </c>
      <c r="C146" t="s">
        <v>764</v>
      </c>
      <c r="D146">
        <v>33145053</v>
      </c>
      <c r="E146">
        <v>33153660</v>
      </c>
      <c r="F146" t="s">
        <v>765</v>
      </c>
    </row>
    <row r="147" spans="1:6" x14ac:dyDescent="0.25">
      <c r="A147" t="s">
        <v>173</v>
      </c>
      <c r="C147" t="s">
        <v>766</v>
      </c>
      <c r="D147">
        <v>33240738</v>
      </c>
      <c r="E147">
        <v>332247920</v>
      </c>
      <c r="F147" t="s">
        <v>767</v>
      </c>
    </row>
    <row r="148" spans="1:6" x14ac:dyDescent="0.25">
      <c r="A148" t="s">
        <v>173</v>
      </c>
      <c r="C148" t="s">
        <v>768</v>
      </c>
      <c r="D148">
        <v>33301877</v>
      </c>
      <c r="E148">
        <v>33446929</v>
      </c>
      <c r="F148" t="s">
        <v>769</v>
      </c>
    </row>
    <row r="149" spans="1:6" x14ac:dyDescent="0.25">
      <c r="A149" t="s">
        <v>173</v>
      </c>
      <c r="C149" t="s">
        <v>770</v>
      </c>
      <c r="D149">
        <v>33379681</v>
      </c>
      <c r="E149">
        <v>33390829</v>
      </c>
      <c r="F149" t="s">
        <v>771</v>
      </c>
    </row>
    <row r="150" spans="1:6" x14ac:dyDescent="0.25">
      <c r="A150" t="s">
        <v>173</v>
      </c>
      <c r="C150" t="s">
        <v>772</v>
      </c>
      <c r="D150">
        <v>33596387</v>
      </c>
      <c r="E150">
        <v>33611150</v>
      </c>
      <c r="F150" t="s">
        <v>773</v>
      </c>
    </row>
    <row r="151" spans="1:6" x14ac:dyDescent="0.25">
      <c r="A151" t="s">
        <v>173</v>
      </c>
      <c r="C151" t="s">
        <v>774</v>
      </c>
      <c r="D151">
        <v>33637531</v>
      </c>
      <c r="E151">
        <v>33638082</v>
      </c>
      <c r="F151" t="s">
        <v>775</v>
      </c>
    </row>
    <row r="152" spans="1:6" x14ac:dyDescent="0.25">
      <c r="A152" t="s">
        <v>173</v>
      </c>
      <c r="C152" t="s">
        <v>776</v>
      </c>
      <c r="D152">
        <v>33820367</v>
      </c>
      <c r="E152">
        <v>33851713</v>
      </c>
      <c r="F152" t="s">
        <v>777</v>
      </c>
    </row>
    <row r="153" spans="1:6" x14ac:dyDescent="0.25">
      <c r="A153" t="s">
        <v>173</v>
      </c>
      <c r="C153" t="s">
        <v>778</v>
      </c>
      <c r="D153">
        <v>34047698</v>
      </c>
      <c r="E153">
        <v>34068507</v>
      </c>
      <c r="F153" t="s">
        <v>779</v>
      </c>
    </row>
    <row r="154" spans="1:6" x14ac:dyDescent="0.25">
      <c r="A154" t="s">
        <v>780</v>
      </c>
      <c r="C154" t="s">
        <v>781</v>
      </c>
      <c r="D154">
        <v>34360795</v>
      </c>
      <c r="E154">
        <v>34375037</v>
      </c>
      <c r="F154" t="s">
        <v>782</v>
      </c>
    </row>
    <row r="155" spans="1:6" x14ac:dyDescent="0.25">
      <c r="A155" t="s">
        <v>780</v>
      </c>
      <c r="C155" s="4" t="s">
        <v>783</v>
      </c>
      <c r="D155">
        <v>34393481</v>
      </c>
      <c r="E155">
        <v>34410104</v>
      </c>
      <c r="F155" t="s">
        <v>784</v>
      </c>
    </row>
    <row r="156" spans="1:6" x14ac:dyDescent="0.25">
      <c r="A156" t="s">
        <v>780</v>
      </c>
      <c r="C156" t="s">
        <v>785</v>
      </c>
      <c r="D156">
        <v>34415449</v>
      </c>
      <c r="E156">
        <v>34425785</v>
      </c>
      <c r="F156" t="s">
        <v>786</v>
      </c>
    </row>
    <row r="157" spans="1:6" x14ac:dyDescent="0.25">
      <c r="A157" t="s">
        <v>780</v>
      </c>
      <c r="C157" t="s">
        <v>787</v>
      </c>
      <c r="D157">
        <v>34440288</v>
      </c>
      <c r="E157">
        <v>34456394</v>
      </c>
      <c r="F157" t="s">
        <v>788</v>
      </c>
    </row>
    <row r="158" spans="1:6" x14ac:dyDescent="0.25">
      <c r="A158" t="s">
        <v>780</v>
      </c>
      <c r="C158" t="s">
        <v>789</v>
      </c>
      <c r="D158">
        <v>34485745</v>
      </c>
      <c r="E158">
        <v>34546340</v>
      </c>
      <c r="F158" t="s">
        <v>790</v>
      </c>
    </row>
    <row r="159" spans="1:6" x14ac:dyDescent="0.25">
      <c r="A159" t="s">
        <v>780</v>
      </c>
      <c r="C159" t="s">
        <v>791</v>
      </c>
      <c r="D159">
        <v>34557811</v>
      </c>
      <c r="E159">
        <v>34604749</v>
      </c>
      <c r="F159" t="s">
        <v>792</v>
      </c>
    </row>
    <row r="160" spans="1:6" x14ac:dyDescent="0.25">
      <c r="A160" t="s">
        <v>172</v>
      </c>
      <c r="C160" t="s">
        <v>793</v>
      </c>
      <c r="D160">
        <v>34585649</v>
      </c>
      <c r="E160">
        <v>34604131</v>
      </c>
      <c r="F160" t="s">
        <v>794</v>
      </c>
    </row>
    <row r="161" spans="1:6" x14ac:dyDescent="0.25">
      <c r="A161" t="s">
        <v>780</v>
      </c>
      <c r="C161" t="s">
        <v>795</v>
      </c>
      <c r="D161">
        <v>34614674</v>
      </c>
      <c r="E161">
        <v>34650947</v>
      </c>
      <c r="F161" t="s">
        <v>796</v>
      </c>
    </row>
    <row r="162" spans="1:6" x14ac:dyDescent="0.25">
      <c r="A162" t="s">
        <v>780</v>
      </c>
      <c r="C162" t="s">
        <v>797</v>
      </c>
      <c r="D162">
        <v>35389081</v>
      </c>
      <c r="E162">
        <v>35396171</v>
      </c>
      <c r="F162" t="s">
        <v>798</v>
      </c>
    </row>
    <row r="163" spans="1:6" x14ac:dyDescent="0.25">
      <c r="A163" t="s">
        <v>374</v>
      </c>
      <c r="C163" t="s">
        <v>799</v>
      </c>
      <c r="D163">
        <v>35527120</v>
      </c>
      <c r="E163">
        <v>35539753</v>
      </c>
      <c r="F163" t="s">
        <v>800</v>
      </c>
    </row>
    <row r="164" spans="1:6" x14ac:dyDescent="0.25">
      <c r="A164" t="s">
        <v>174</v>
      </c>
      <c r="B164" t="s">
        <v>303</v>
      </c>
      <c r="C164" t="s">
        <v>801</v>
      </c>
      <c r="D164">
        <v>35579204</v>
      </c>
      <c r="E164">
        <v>35599936</v>
      </c>
      <c r="F164" t="s">
        <v>297</v>
      </c>
    </row>
    <row r="165" spans="1:6" x14ac:dyDescent="0.25">
      <c r="A165" t="s">
        <v>98</v>
      </c>
      <c r="B165" t="s">
        <v>93</v>
      </c>
      <c r="C165">
        <v>123345248</v>
      </c>
      <c r="D165">
        <v>35623790</v>
      </c>
      <c r="E165">
        <v>35638036</v>
      </c>
      <c r="F165" t="s">
        <v>802</v>
      </c>
    </row>
    <row r="166" spans="1:6" x14ac:dyDescent="0.25">
      <c r="A166" t="s">
        <v>173</v>
      </c>
      <c r="C166" t="s">
        <v>803</v>
      </c>
      <c r="D166">
        <v>35689326</v>
      </c>
      <c r="E166">
        <v>35697213</v>
      </c>
      <c r="F166" t="s">
        <v>804</v>
      </c>
    </row>
    <row r="167" spans="1:6" x14ac:dyDescent="0.25">
      <c r="A167" t="s">
        <v>172</v>
      </c>
      <c r="B167" t="s">
        <v>295</v>
      </c>
      <c r="C167" t="s">
        <v>805</v>
      </c>
      <c r="D167">
        <v>35704049</v>
      </c>
      <c r="E167">
        <v>35717610</v>
      </c>
      <c r="F167" t="s">
        <v>282</v>
      </c>
    </row>
    <row r="168" spans="1:6" x14ac:dyDescent="0.25">
      <c r="A168" t="s">
        <v>172</v>
      </c>
      <c r="C168" t="s">
        <v>806</v>
      </c>
      <c r="D168">
        <v>35721903</v>
      </c>
      <c r="E168">
        <v>35735664</v>
      </c>
      <c r="F168" t="s">
        <v>807</v>
      </c>
    </row>
    <row r="169" spans="1:6" x14ac:dyDescent="0.25">
      <c r="A169" t="s">
        <v>172</v>
      </c>
      <c r="C169" t="s">
        <v>808</v>
      </c>
      <c r="D169">
        <v>35741203</v>
      </c>
      <c r="E169">
        <v>35750253</v>
      </c>
      <c r="F169" t="s">
        <v>809</v>
      </c>
    </row>
    <row r="170" spans="1:6" x14ac:dyDescent="0.25">
      <c r="A170" t="s">
        <v>172</v>
      </c>
      <c r="C170" t="s">
        <v>810</v>
      </c>
      <c r="D170">
        <v>35753559</v>
      </c>
      <c r="E170">
        <v>35783796</v>
      </c>
      <c r="F170" t="s">
        <v>811</v>
      </c>
    </row>
    <row r="171" spans="1:6" x14ac:dyDescent="0.25">
      <c r="A171" t="s">
        <v>174</v>
      </c>
      <c r="C171" t="s">
        <v>812</v>
      </c>
      <c r="D171">
        <v>35789389</v>
      </c>
      <c r="E171">
        <v>35800331</v>
      </c>
      <c r="F171" t="s">
        <v>813</v>
      </c>
    </row>
    <row r="172" spans="1:6" x14ac:dyDescent="0.25">
      <c r="A172" t="s">
        <v>172</v>
      </c>
      <c r="C172" t="s">
        <v>814</v>
      </c>
      <c r="D172">
        <v>35804915</v>
      </c>
      <c r="E172">
        <v>35821650</v>
      </c>
      <c r="F172" t="s">
        <v>815</v>
      </c>
    </row>
    <row r="173" spans="1:6" x14ac:dyDescent="0.25">
      <c r="A173" t="s">
        <v>173</v>
      </c>
      <c r="B173" t="s">
        <v>301</v>
      </c>
      <c r="C173" t="s">
        <v>816</v>
      </c>
      <c r="D173">
        <v>35833838</v>
      </c>
      <c r="E173">
        <v>35844246</v>
      </c>
      <c r="F173" t="s">
        <v>260</v>
      </c>
    </row>
    <row r="174" spans="1:6" x14ac:dyDescent="0.25">
      <c r="A174" t="s">
        <v>431</v>
      </c>
      <c r="C174" t="s">
        <v>817</v>
      </c>
      <c r="D174">
        <v>37964113</v>
      </c>
      <c r="E174">
        <v>37967552</v>
      </c>
      <c r="F174" t="s">
        <v>818</v>
      </c>
    </row>
    <row r="175" spans="1:6" x14ac:dyDescent="0.25">
      <c r="A175" t="s">
        <v>173</v>
      </c>
      <c r="C175" t="s">
        <v>819</v>
      </c>
      <c r="D175">
        <v>37978784</v>
      </c>
      <c r="E175">
        <v>37988953</v>
      </c>
      <c r="F175" t="s">
        <v>820</v>
      </c>
    </row>
    <row r="176" spans="1:6" x14ac:dyDescent="0.25">
      <c r="A176" t="s">
        <v>173</v>
      </c>
      <c r="C176" t="s">
        <v>821</v>
      </c>
      <c r="D176">
        <v>38044904</v>
      </c>
      <c r="E176">
        <v>38063065</v>
      </c>
      <c r="F176" t="s">
        <v>822</v>
      </c>
    </row>
    <row r="177" spans="1:6" x14ac:dyDescent="0.25">
      <c r="A177" t="s">
        <v>173</v>
      </c>
      <c r="C177" t="s">
        <v>823</v>
      </c>
      <c r="D177">
        <v>38078460</v>
      </c>
      <c r="E177">
        <v>38099248</v>
      </c>
      <c r="F177" t="s">
        <v>824</v>
      </c>
    </row>
    <row r="178" spans="1:6" x14ac:dyDescent="0.25">
      <c r="A178" t="s">
        <v>431</v>
      </c>
      <c r="C178" t="s">
        <v>825</v>
      </c>
      <c r="D178">
        <v>38110480</v>
      </c>
      <c r="E178">
        <v>38113919</v>
      </c>
      <c r="F178" t="s">
        <v>826</v>
      </c>
    </row>
    <row r="179" spans="1:6" x14ac:dyDescent="0.25">
      <c r="A179" t="s">
        <v>173</v>
      </c>
      <c r="C179" t="s">
        <v>827</v>
      </c>
      <c r="D179">
        <v>39526175</v>
      </c>
      <c r="E179">
        <v>39556625</v>
      </c>
      <c r="F179" t="s">
        <v>828</v>
      </c>
    </row>
    <row r="180" spans="1:6" x14ac:dyDescent="0.25">
      <c r="A180" t="s">
        <v>173</v>
      </c>
      <c r="C180" t="s">
        <v>829</v>
      </c>
      <c r="D180">
        <v>39864956</v>
      </c>
      <c r="E180">
        <v>39946168</v>
      </c>
      <c r="F180" t="s">
        <v>830</v>
      </c>
    </row>
    <row r="181" spans="1:6" x14ac:dyDescent="0.25">
      <c r="A181" t="s">
        <v>173</v>
      </c>
      <c r="C181" t="s">
        <v>831</v>
      </c>
      <c r="D181">
        <v>39955465</v>
      </c>
      <c r="E181">
        <v>39983151</v>
      </c>
      <c r="F181" t="s">
        <v>832</v>
      </c>
    </row>
    <row r="182" spans="1:6" x14ac:dyDescent="0.25">
      <c r="A182" t="s">
        <v>173</v>
      </c>
      <c r="C182" t="s">
        <v>833</v>
      </c>
      <c r="D182">
        <v>40315604</v>
      </c>
      <c r="E182">
        <v>40361279</v>
      </c>
      <c r="F182" t="s">
        <v>834</v>
      </c>
    </row>
    <row r="183" spans="1:6" x14ac:dyDescent="0.25">
      <c r="A183" t="s">
        <v>174</v>
      </c>
      <c r="B183" t="s">
        <v>300</v>
      </c>
      <c r="C183" t="s">
        <v>835</v>
      </c>
      <c r="D183">
        <v>41217565</v>
      </c>
      <c r="E183">
        <v>41230570</v>
      </c>
      <c r="F183" t="s">
        <v>234</v>
      </c>
    </row>
    <row r="184" spans="1:6" x14ac:dyDescent="0.25">
      <c r="A184" t="s">
        <v>173</v>
      </c>
      <c r="C184" t="s">
        <v>836</v>
      </c>
      <c r="D184">
        <v>41866490</v>
      </c>
      <c r="E184">
        <v>41880089</v>
      </c>
      <c r="F184" t="s">
        <v>837</v>
      </c>
    </row>
    <row r="185" spans="1:6" x14ac:dyDescent="0.25">
      <c r="A185" t="s">
        <v>173</v>
      </c>
      <c r="C185" t="s">
        <v>838</v>
      </c>
      <c r="D185">
        <v>43130510</v>
      </c>
      <c r="E185">
        <v>43146384</v>
      </c>
      <c r="F185" t="s">
        <v>839</v>
      </c>
    </row>
    <row r="186" spans="1:6" x14ac:dyDescent="0.25">
      <c r="A186" t="s">
        <v>173</v>
      </c>
      <c r="C186" t="s">
        <v>840</v>
      </c>
      <c r="D186">
        <v>43206910</v>
      </c>
      <c r="E186">
        <v>43215729</v>
      </c>
      <c r="F186" t="s">
        <v>841</v>
      </c>
    </row>
    <row r="187" spans="1:6" x14ac:dyDescent="0.25">
      <c r="A187" t="s">
        <v>173</v>
      </c>
      <c r="C187" t="s">
        <v>842</v>
      </c>
      <c r="D187">
        <v>43456395</v>
      </c>
      <c r="E187">
        <v>43464399</v>
      </c>
      <c r="F187" t="s">
        <v>843</v>
      </c>
    </row>
    <row r="188" spans="1:6" x14ac:dyDescent="0.25">
      <c r="A188" t="s">
        <v>173</v>
      </c>
      <c r="C188" t="s">
        <v>844</v>
      </c>
      <c r="D188">
        <v>43535897</v>
      </c>
      <c r="E188">
        <v>43581453</v>
      </c>
      <c r="F188" t="s">
        <v>845</v>
      </c>
    </row>
    <row r="189" spans="1:6" x14ac:dyDescent="0.25">
      <c r="A189" t="s">
        <v>173</v>
      </c>
      <c r="C189" t="s">
        <v>846</v>
      </c>
      <c r="D189">
        <v>43609550</v>
      </c>
      <c r="E189">
        <v>43625301</v>
      </c>
      <c r="F189" t="s">
        <v>847</v>
      </c>
    </row>
    <row r="190" spans="1:6" x14ac:dyDescent="0.25">
      <c r="A190" t="s">
        <v>173</v>
      </c>
      <c r="C190" t="s">
        <v>848</v>
      </c>
      <c r="D190">
        <v>43917330</v>
      </c>
      <c r="E190">
        <v>43945813</v>
      </c>
      <c r="F190" t="s">
        <v>849</v>
      </c>
    </row>
    <row r="191" spans="1:6" x14ac:dyDescent="0.25">
      <c r="A191" t="s">
        <v>173</v>
      </c>
      <c r="C191" t="s">
        <v>850</v>
      </c>
      <c r="D191">
        <v>43990151</v>
      </c>
      <c r="E191">
        <v>44001725</v>
      </c>
      <c r="F191" t="s">
        <v>851</v>
      </c>
    </row>
    <row r="192" spans="1:6" x14ac:dyDescent="0.25">
      <c r="A192" t="s">
        <v>173</v>
      </c>
      <c r="C192" t="s">
        <v>852</v>
      </c>
      <c r="D192">
        <v>44084502</v>
      </c>
      <c r="E192">
        <v>44085080</v>
      </c>
      <c r="F192" t="s">
        <v>853</v>
      </c>
    </row>
    <row r="193" spans="1:6" x14ac:dyDescent="0.25">
      <c r="A193" t="s">
        <v>173</v>
      </c>
      <c r="C193" t="s">
        <v>854</v>
      </c>
      <c r="D193">
        <v>44101619</v>
      </c>
      <c r="E193">
        <v>44120948</v>
      </c>
      <c r="F193" t="s">
        <v>855</v>
      </c>
    </row>
    <row r="194" spans="1:6" x14ac:dyDescent="0.25">
      <c r="A194" t="s">
        <v>173</v>
      </c>
      <c r="C194" t="s">
        <v>856</v>
      </c>
      <c r="D194">
        <v>44278785</v>
      </c>
      <c r="E194">
        <v>44307073</v>
      </c>
      <c r="F194" t="s">
        <v>857</v>
      </c>
    </row>
    <row r="195" spans="1:6" x14ac:dyDescent="0.25">
      <c r="A195" t="s">
        <v>173</v>
      </c>
      <c r="C195" t="s">
        <v>858</v>
      </c>
      <c r="D195">
        <v>44365951</v>
      </c>
      <c r="E195">
        <v>44451027</v>
      </c>
      <c r="F195" t="s">
        <v>859</v>
      </c>
    </row>
    <row r="196" spans="1:6" x14ac:dyDescent="0.25">
      <c r="A196" t="s">
        <v>173</v>
      </c>
      <c r="C196" t="s">
        <v>860</v>
      </c>
      <c r="D196">
        <v>44553437</v>
      </c>
      <c r="E196">
        <v>44566394</v>
      </c>
      <c r="F196" t="s">
        <v>861</v>
      </c>
    </row>
    <row r="197" spans="1:6" x14ac:dyDescent="0.25">
      <c r="A197" t="s">
        <v>173</v>
      </c>
      <c r="C197" t="s">
        <v>862</v>
      </c>
      <c r="D197">
        <v>44584380</v>
      </c>
      <c r="E197">
        <v>44622231</v>
      </c>
      <c r="F197" t="s">
        <v>863</v>
      </c>
    </row>
    <row r="198" spans="1:6" x14ac:dyDescent="0.25">
      <c r="A198" t="s">
        <v>173</v>
      </c>
      <c r="C198" t="s">
        <v>864</v>
      </c>
      <c r="D198">
        <v>44630713</v>
      </c>
      <c r="E198">
        <v>44641982</v>
      </c>
      <c r="F198" t="s">
        <v>865</v>
      </c>
    </row>
    <row r="199" spans="1:6" x14ac:dyDescent="0.25">
      <c r="A199" t="s">
        <v>173</v>
      </c>
      <c r="C199" t="s">
        <v>866</v>
      </c>
      <c r="D199">
        <v>44654234</v>
      </c>
      <c r="E199">
        <v>44680173</v>
      </c>
      <c r="F199" t="s">
        <v>867</v>
      </c>
    </row>
    <row r="200" spans="1:6" x14ac:dyDescent="0.25">
      <c r="A200" t="s">
        <v>172</v>
      </c>
      <c r="C200" t="s">
        <v>868</v>
      </c>
      <c r="D200">
        <v>44693412</v>
      </c>
      <c r="E200">
        <v>44899207</v>
      </c>
      <c r="F200" t="s">
        <v>869</v>
      </c>
    </row>
    <row r="201" spans="1:6" x14ac:dyDescent="0.25">
      <c r="A201" t="s">
        <v>172</v>
      </c>
      <c r="C201" t="s">
        <v>870</v>
      </c>
      <c r="D201">
        <v>44885788</v>
      </c>
      <c r="E201">
        <v>44897078</v>
      </c>
      <c r="F201" t="s">
        <v>871</v>
      </c>
    </row>
    <row r="202" spans="1:6" x14ac:dyDescent="0.25">
      <c r="A202" t="s">
        <v>172</v>
      </c>
      <c r="C202" t="s">
        <v>872</v>
      </c>
      <c r="D202">
        <v>45003706</v>
      </c>
      <c r="E202">
        <v>45027907</v>
      </c>
      <c r="F202" t="s">
        <v>873</v>
      </c>
    </row>
    <row r="203" spans="1:6" x14ac:dyDescent="0.25">
      <c r="A203" t="s">
        <v>172</v>
      </c>
      <c r="C203" t="s">
        <v>874</v>
      </c>
      <c r="D203">
        <v>45180074</v>
      </c>
      <c r="E203">
        <v>45192384</v>
      </c>
      <c r="F203" t="s">
        <v>875</v>
      </c>
    </row>
    <row r="204" spans="1:6" x14ac:dyDescent="0.25">
      <c r="A204" t="s">
        <v>174</v>
      </c>
      <c r="C204" t="s">
        <v>876</v>
      </c>
      <c r="D204">
        <v>45257805</v>
      </c>
      <c r="E204">
        <v>45263554</v>
      </c>
      <c r="F204" t="s">
        <v>877</v>
      </c>
    </row>
    <row r="205" spans="1:6" x14ac:dyDescent="0.25">
      <c r="A205" t="s">
        <v>172</v>
      </c>
      <c r="B205" t="s">
        <v>295</v>
      </c>
      <c r="C205" t="s">
        <v>878</v>
      </c>
      <c r="D205">
        <v>46400295</v>
      </c>
      <c r="E205">
        <v>46413857</v>
      </c>
      <c r="F205" t="s">
        <v>283</v>
      </c>
    </row>
    <row r="206" spans="1:6" x14ac:dyDescent="0.25">
      <c r="A206" t="s">
        <v>172</v>
      </c>
      <c r="C206" t="s">
        <v>879</v>
      </c>
      <c r="D206">
        <v>46417884</v>
      </c>
      <c r="E206">
        <v>46431860</v>
      </c>
      <c r="F206" t="s">
        <v>880</v>
      </c>
    </row>
    <row r="207" spans="1:6" x14ac:dyDescent="0.25">
      <c r="A207" t="s">
        <v>172</v>
      </c>
      <c r="C207" t="s">
        <v>881</v>
      </c>
      <c r="D207">
        <v>46437415</v>
      </c>
      <c r="E207">
        <v>46446486</v>
      </c>
      <c r="F207" t="s">
        <v>882</v>
      </c>
    </row>
    <row r="208" spans="1:6" x14ac:dyDescent="0.25">
      <c r="A208" t="s">
        <v>172</v>
      </c>
      <c r="C208" t="s">
        <v>883</v>
      </c>
      <c r="D208">
        <v>46449747</v>
      </c>
      <c r="E208">
        <v>46480902</v>
      </c>
      <c r="F208" t="s">
        <v>884</v>
      </c>
    </row>
    <row r="209" spans="1:6" x14ac:dyDescent="0.25">
      <c r="A209" t="s">
        <v>174</v>
      </c>
      <c r="C209" t="s">
        <v>885</v>
      </c>
      <c r="D209">
        <v>46486628</v>
      </c>
      <c r="E209">
        <v>46497538</v>
      </c>
      <c r="F209" t="s">
        <v>886</v>
      </c>
    </row>
    <row r="210" spans="1:6" x14ac:dyDescent="0.25">
      <c r="A210" t="s">
        <v>172</v>
      </c>
      <c r="C210" t="s">
        <v>887</v>
      </c>
      <c r="D210">
        <v>46502427</v>
      </c>
      <c r="E210">
        <v>46516599</v>
      </c>
      <c r="F210" t="s">
        <v>888</v>
      </c>
    </row>
    <row r="211" spans="1:6" x14ac:dyDescent="0.25">
      <c r="A211" t="s">
        <v>173</v>
      </c>
      <c r="B211" t="s">
        <v>301</v>
      </c>
      <c r="C211" t="s">
        <v>889</v>
      </c>
      <c r="D211">
        <v>46532585</v>
      </c>
      <c r="E211">
        <v>46542865</v>
      </c>
      <c r="F211" t="s">
        <v>259</v>
      </c>
    </row>
    <row r="212" spans="1:6" x14ac:dyDescent="0.25">
      <c r="A212" t="s">
        <v>156</v>
      </c>
      <c r="B212" t="s">
        <v>156</v>
      </c>
      <c r="C212">
        <v>123344801</v>
      </c>
      <c r="D212">
        <v>53368395</v>
      </c>
      <c r="E212">
        <v>53388426</v>
      </c>
      <c r="F212" t="s">
        <v>890</v>
      </c>
    </row>
    <row r="213" spans="1:6" x14ac:dyDescent="0.25">
      <c r="A213" t="s">
        <v>473</v>
      </c>
      <c r="C213" t="s">
        <v>891</v>
      </c>
      <c r="D213">
        <v>55161586</v>
      </c>
      <c r="E213">
        <v>55191002</v>
      </c>
      <c r="F213" t="s">
        <v>892</v>
      </c>
    </row>
    <row r="214" spans="1:6" x14ac:dyDescent="0.25">
      <c r="A214" t="s">
        <v>172</v>
      </c>
      <c r="C214" t="s">
        <v>893</v>
      </c>
      <c r="D214">
        <v>55615487</v>
      </c>
      <c r="E214">
        <v>55629320</v>
      </c>
      <c r="F214" t="s">
        <v>894</v>
      </c>
    </row>
    <row r="215" spans="1:6" x14ac:dyDescent="0.25">
      <c r="A215" t="s">
        <v>172</v>
      </c>
      <c r="C215" t="s">
        <v>895</v>
      </c>
      <c r="D215">
        <v>55651982</v>
      </c>
      <c r="E215">
        <v>55687240</v>
      </c>
      <c r="F215" t="s">
        <v>896</v>
      </c>
    </row>
    <row r="216" spans="1:6" x14ac:dyDescent="0.25">
      <c r="A216" t="s">
        <v>173</v>
      </c>
      <c r="C216" t="s">
        <v>897</v>
      </c>
      <c r="D216">
        <v>55886952</v>
      </c>
      <c r="E216">
        <v>55922372</v>
      </c>
      <c r="F216" t="s">
        <v>898</v>
      </c>
    </row>
    <row r="217" spans="1:6" x14ac:dyDescent="0.25">
      <c r="A217" t="s">
        <v>172</v>
      </c>
      <c r="C217" t="s">
        <v>899</v>
      </c>
      <c r="D217">
        <v>56057469</v>
      </c>
      <c r="E217">
        <v>56074650</v>
      </c>
      <c r="F217" t="s">
        <v>900</v>
      </c>
    </row>
    <row r="218" spans="1:6" x14ac:dyDescent="0.25">
      <c r="A218" t="s">
        <v>364</v>
      </c>
      <c r="C218" t="s">
        <v>901</v>
      </c>
      <c r="D218">
        <v>56086459</v>
      </c>
      <c r="E218">
        <v>56101441</v>
      </c>
      <c r="F218" t="s">
        <v>902</v>
      </c>
    </row>
    <row r="219" spans="1:6" x14ac:dyDescent="0.25">
      <c r="A219" t="s">
        <v>173</v>
      </c>
      <c r="C219" t="s">
        <v>903</v>
      </c>
      <c r="D219">
        <v>56118474</v>
      </c>
      <c r="E219">
        <v>56135773</v>
      </c>
      <c r="F219" t="s">
        <v>904</v>
      </c>
    </row>
    <row r="220" spans="1:6" x14ac:dyDescent="0.25">
      <c r="A220" t="s">
        <v>172</v>
      </c>
      <c r="C220" t="s">
        <v>905</v>
      </c>
      <c r="D220">
        <v>56220801</v>
      </c>
      <c r="E220">
        <v>56220801</v>
      </c>
      <c r="F220" t="s">
        <v>906</v>
      </c>
    </row>
    <row r="221" spans="1:6" x14ac:dyDescent="0.25">
      <c r="A221" t="s">
        <v>173</v>
      </c>
      <c r="C221" t="s">
        <v>907</v>
      </c>
      <c r="D221">
        <v>56360748</v>
      </c>
      <c r="E221">
        <v>56433269</v>
      </c>
      <c r="F221" t="s">
        <v>908</v>
      </c>
    </row>
    <row r="222" spans="1:6" x14ac:dyDescent="0.25">
      <c r="A222" t="s">
        <v>172</v>
      </c>
      <c r="C222" t="s">
        <v>909</v>
      </c>
      <c r="D222">
        <v>57098658</v>
      </c>
      <c r="E222">
        <v>57118557</v>
      </c>
      <c r="F222" t="s">
        <v>910</v>
      </c>
    </row>
    <row r="223" spans="1:6" x14ac:dyDescent="0.25">
      <c r="A223" t="s">
        <v>47</v>
      </c>
      <c r="B223" t="s">
        <v>47</v>
      </c>
      <c r="C223">
        <v>123345031</v>
      </c>
      <c r="D223">
        <v>63209741</v>
      </c>
      <c r="E223">
        <v>63224276</v>
      </c>
      <c r="F223" t="s">
        <v>911</v>
      </c>
    </row>
    <row r="224" spans="1:6" x14ac:dyDescent="0.25">
      <c r="A224" t="s">
        <v>150</v>
      </c>
      <c r="B224" t="s">
        <v>150</v>
      </c>
      <c r="C224">
        <v>123347031</v>
      </c>
      <c r="D224">
        <v>67738975</v>
      </c>
      <c r="E224">
        <v>67749988</v>
      </c>
      <c r="F224" t="s">
        <v>912</v>
      </c>
    </row>
    <row r="225" spans="1:6" x14ac:dyDescent="0.25">
      <c r="A225" t="s">
        <v>102</v>
      </c>
      <c r="B225" t="s">
        <v>102</v>
      </c>
      <c r="C225">
        <v>123346222</v>
      </c>
      <c r="D225">
        <v>67754555</v>
      </c>
      <c r="E225">
        <v>67767842</v>
      </c>
      <c r="F225" t="s">
        <v>913</v>
      </c>
    </row>
    <row r="226" spans="1:6" x14ac:dyDescent="0.25">
      <c r="A226" t="s">
        <v>66</v>
      </c>
      <c r="B226" t="s">
        <v>309</v>
      </c>
      <c r="C226" t="s">
        <v>914</v>
      </c>
      <c r="D226">
        <v>68859878</v>
      </c>
      <c r="E226">
        <v>68880517</v>
      </c>
      <c r="F226" t="s">
        <v>302</v>
      </c>
    </row>
    <row r="227" spans="1:6" x14ac:dyDescent="0.25">
      <c r="A227" t="s">
        <v>2</v>
      </c>
      <c r="B227" t="s">
        <v>2</v>
      </c>
      <c r="C227">
        <v>23344957</v>
      </c>
      <c r="D227">
        <v>74378073</v>
      </c>
      <c r="E227">
        <v>74389782</v>
      </c>
      <c r="F227" t="s">
        <v>915</v>
      </c>
    </row>
    <row r="228" spans="1:6" x14ac:dyDescent="0.25">
      <c r="A228" t="s">
        <v>66</v>
      </c>
      <c r="B228" t="s">
        <v>59</v>
      </c>
      <c r="C228">
        <v>123345904</v>
      </c>
      <c r="D228">
        <v>73628099</v>
      </c>
      <c r="E228">
        <v>73648525</v>
      </c>
      <c r="F228" t="s">
        <v>916</v>
      </c>
    </row>
    <row r="229" spans="1:6" x14ac:dyDescent="0.25">
      <c r="A229" t="s">
        <v>364</v>
      </c>
      <c r="C229" t="s">
        <v>476</v>
      </c>
      <c r="D229">
        <v>1151304</v>
      </c>
      <c r="E229">
        <v>1180694</v>
      </c>
    </row>
    <row r="230" spans="1:6" x14ac:dyDescent="0.25">
      <c r="A230" t="s">
        <v>174</v>
      </c>
      <c r="C230" t="s">
        <v>476</v>
      </c>
      <c r="D230">
        <v>4571692</v>
      </c>
      <c r="E230">
        <v>4587248</v>
      </c>
    </row>
    <row r="231" spans="1:6" x14ac:dyDescent="0.25">
      <c r="A231" t="s">
        <v>374</v>
      </c>
      <c r="C231" t="s">
        <v>476</v>
      </c>
      <c r="D231">
        <v>4906233</v>
      </c>
      <c r="E231">
        <v>4921037</v>
      </c>
    </row>
    <row r="232" spans="1:6" x14ac:dyDescent="0.25">
      <c r="A232" t="s">
        <v>364</v>
      </c>
      <c r="C232" t="s">
        <v>476</v>
      </c>
      <c r="D232">
        <v>5529368</v>
      </c>
      <c r="E232">
        <v>5551184</v>
      </c>
    </row>
    <row r="233" spans="1:6" x14ac:dyDescent="0.25">
      <c r="A233" t="s">
        <v>172</v>
      </c>
      <c r="C233" t="s">
        <v>476</v>
      </c>
      <c r="D233">
        <v>21070334</v>
      </c>
      <c r="E233">
        <v>21090208</v>
      </c>
    </row>
    <row r="234" spans="1:6" x14ac:dyDescent="0.25">
      <c r="A234" t="s">
        <v>364</v>
      </c>
      <c r="C234" t="s">
        <v>476</v>
      </c>
      <c r="D234">
        <v>21202621</v>
      </c>
      <c r="E234">
        <v>21224134</v>
      </c>
    </row>
    <row r="235" spans="1:6" x14ac:dyDescent="0.25">
      <c r="A235" t="s">
        <v>172</v>
      </c>
      <c r="C235" t="s">
        <v>476</v>
      </c>
      <c r="D235">
        <v>22375733</v>
      </c>
      <c r="E235">
        <v>22384921</v>
      </c>
    </row>
    <row r="236" spans="1:6" x14ac:dyDescent="0.25">
      <c r="A236" t="s">
        <v>172</v>
      </c>
      <c r="C236" t="s">
        <v>476</v>
      </c>
      <c r="D236">
        <v>22597649</v>
      </c>
      <c r="E236">
        <v>22609922</v>
      </c>
    </row>
    <row r="237" spans="1:6" x14ac:dyDescent="0.25">
      <c r="A237" t="s">
        <v>172</v>
      </c>
      <c r="C237" t="s">
        <v>476</v>
      </c>
      <c r="D237">
        <v>23087747</v>
      </c>
      <c r="E237">
        <v>23224460</v>
      </c>
    </row>
    <row r="238" spans="1:6" x14ac:dyDescent="0.25">
      <c r="A238" t="s">
        <v>172</v>
      </c>
      <c r="C238" t="s">
        <v>476</v>
      </c>
      <c r="D238">
        <v>23802316</v>
      </c>
      <c r="E238">
        <v>23812735</v>
      </c>
    </row>
    <row r="239" spans="1:6" x14ac:dyDescent="0.25">
      <c r="A239" t="s">
        <v>172</v>
      </c>
      <c r="C239" t="s">
        <v>476</v>
      </c>
      <c r="D239">
        <v>23860868</v>
      </c>
      <c r="E239">
        <v>23873361</v>
      </c>
    </row>
    <row r="240" spans="1:6" x14ac:dyDescent="0.25">
      <c r="A240" t="s">
        <v>172</v>
      </c>
      <c r="C240" t="s">
        <v>476</v>
      </c>
      <c r="D240">
        <v>24924991</v>
      </c>
      <c r="E240">
        <v>24945933</v>
      </c>
    </row>
    <row r="241" spans="1:5" x14ac:dyDescent="0.25">
      <c r="A241" t="s">
        <v>172</v>
      </c>
      <c r="C241" t="s">
        <v>476</v>
      </c>
      <c r="D241">
        <v>26354185</v>
      </c>
      <c r="E241">
        <v>26367897</v>
      </c>
    </row>
    <row r="242" spans="1:5" x14ac:dyDescent="0.25">
      <c r="A242" t="s">
        <v>173</v>
      </c>
      <c r="C242" t="s">
        <v>476</v>
      </c>
      <c r="D242">
        <v>28496111</v>
      </c>
      <c r="E242">
        <v>28500767</v>
      </c>
    </row>
    <row r="243" spans="1:5" x14ac:dyDescent="0.25">
      <c r="A243" t="s">
        <v>172</v>
      </c>
      <c r="C243" t="s">
        <v>476</v>
      </c>
      <c r="D243">
        <v>29106370</v>
      </c>
      <c r="E243">
        <v>29129414</v>
      </c>
    </row>
    <row r="244" spans="1:5" x14ac:dyDescent="0.25">
      <c r="A244" t="s">
        <v>172</v>
      </c>
      <c r="C244" t="s">
        <v>476</v>
      </c>
      <c r="D244">
        <v>29314238</v>
      </c>
      <c r="E244">
        <v>29323465</v>
      </c>
    </row>
    <row r="245" spans="1:5" x14ac:dyDescent="0.25">
      <c r="A245" t="s">
        <v>172</v>
      </c>
      <c r="C245" t="s">
        <v>476</v>
      </c>
      <c r="D245">
        <v>31062462</v>
      </c>
      <c r="E245">
        <v>31067053</v>
      </c>
    </row>
    <row r="246" spans="1:5" x14ac:dyDescent="0.25">
      <c r="A246" t="s">
        <v>172</v>
      </c>
      <c r="C246" t="s">
        <v>476</v>
      </c>
      <c r="D246">
        <v>31467403</v>
      </c>
      <c r="E246">
        <v>31481880</v>
      </c>
    </row>
    <row r="247" spans="1:5" x14ac:dyDescent="0.25">
      <c r="A247" t="s">
        <v>172</v>
      </c>
      <c r="C247" t="s">
        <v>476</v>
      </c>
      <c r="D247">
        <v>31497663</v>
      </c>
      <c r="E247">
        <v>31517570</v>
      </c>
    </row>
    <row r="248" spans="1:5" x14ac:dyDescent="0.25">
      <c r="A248" t="s">
        <v>173</v>
      </c>
      <c r="C248" t="s">
        <v>476</v>
      </c>
      <c r="D248">
        <v>32226105</v>
      </c>
      <c r="E248">
        <v>32244411</v>
      </c>
    </row>
    <row r="249" spans="1:5" x14ac:dyDescent="0.25">
      <c r="A249" t="s">
        <v>173</v>
      </c>
      <c r="C249" t="s">
        <v>476</v>
      </c>
      <c r="D249">
        <v>33265441</v>
      </c>
      <c r="E249">
        <v>33281788</v>
      </c>
    </row>
    <row r="250" spans="1:5" x14ac:dyDescent="0.25">
      <c r="A250" t="s">
        <v>172</v>
      </c>
      <c r="C250" t="s">
        <v>476</v>
      </c>
      <c r="D250">
        <v>34466828</v>
      </c>
      <c r="E250">
        <v>34479480</v>
      </c>
    </row>
    <row r="251" spans="1:5" x14ac:dyDescent="0.25">
      <c r="A251" t="s">
        <v>780</v>
      </c>
      <c r="C251" t="s">
        <v>476</v>
      </c>
      <c r="D251">
        <v>35469276</v>
      </c>
      <c r="E251">
        <v>35506143</v>
      </c>
    </row>
    <row r="252" spans="1:5" x14ac:dyDescent="0.25">
      <c r="A252" t="s">
        <v>173</v>
      </c>
      <c r="C252" t="s">
        <v>476</v>
      </c>
      <c r="D252">
        <v>43078997</v>
      </c>
      <c r="E252">
        <v>43094464</v>
      </c>
    </row>
    <row r="253" spans="1:5" x14ac:dyDescent="0.25">
      <c r="A253" t="s">
        <v>173</v>
      </c>
      <c r="C253" t="s">
        <v>476</v>
      </c>
      <c r="D253">
        <v>43400395</v>
      </c>
      <c r="E253">
        <v>43418542</v>
      </c>
    </row>
    <row r="254" spans="1:5" x14ac:dyDescent="0.25">
      <c r="A254" t="s">
        <v>172</v>
      </c>
      <c r="C254" t="s">
        <v>476</v>
      </c>
      <c r="D254">
        <v>45050029</v>
      </c>
      <c r="E254">
        <v>45228990</v>
      </c>
    </row>
    <row r="255" spans="1:5" x14ac:dyDescent="0.25">
      <c r="A255" t="s">
        <v>173</v>
      </c>
      <c r="C255" t="s">
        <v>476</v>
      </c>
      <c r="D255">
        <v>46385526</v>
      </c>
      <c r="E255">
        <v>46393496</v>
      </c>
    </row>
    <row r="256" spans="1:5" x14ac:dyDescent="0.25">
      <c r="A256" t="s">
        <v>172</v>
      </c>
      <c r="C256" t="s">
        <v>476</v>
      </c>
      <c r="D256">
        <v>55767321</v>
      </c>
      <c r="E256">
        <v>55772369</v>
      </c>
    </row>
    <row r="257" spans="1:5" x14ac:dyDescent="0.25">
      <c r="A257" t="s">
        <v>172</v>
      </c>
      <c r="C257" t="s">
        <v>917</v>
      </c>
      <c r="D257">
        <v>21253390</v>
      </c>
      <c r="E257">
        <v>21279443</v>
      </c>
    </row>
    <row r="258" spans="1:5" x14ac:dyDescent="0.25">
      <c r="A258" t="s">
        <v>172</v>
      </c>
      <c r="C258" t="s">
        <v>917</v>
      </c>
      <c r="D258">
        <v>23912445</v>
      </c>
      <c r="E258">
        <v>23924429</v>
      </c>
    </row>
  </sheetData>
  <conditionalFormatting sqref="F1:F223 F225:F258">
    <cfRule type="duplicateValues" dxfId="0" priority="1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C_IV_Analysis</vt:lpstr>
      <vt:lpstr>Sceloporus_undulatus_MHCTRIMS</vt:lpstr>
      <vt:lpstr>Maurenys_mutica_MHCTRIM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e Campbell</dc:creator>
  <cp:lastModifiedBy>Lee Campbell</cp:lastModifiedBy>
  <cp:lastPrinted>2022-10-18T21:33:00Z</cp:lastPrinted>
  <dcterms:created xsi:type="dcterms:W3CDTF">2022-07-10T01:24:02Z</dcterms:created>
  <dcterms:modified xsi:type="dcterms:W3CDTF">2023-06-20T20:12:20Z</dcterms:modified>
</cp:coreProperties>
</file>